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2021-CB提交\3.5 返修材料2\"/>
    </mc:Choice>
  </mc:AlternateContent>
  <bookViews>
    <workbookView xWindow="-108" yWindow="-108" windowWidth="22332" windowHeight="12048" firstSheet="1" activeTab="4"/>
  </bookViews>
  <sheets>
    <sheet name="Fig.1 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Supplementary Fig.1" sheetId="7" r:id="rId7"/>
    <sheet name="Supplementary Fig.2" sheetId="10" r:id="rId8"/>
    <sheet name="Supplementary Fig.3" sheetId="8" r:id="rId9"/>
    <sheet name="Supplementary Fig. 4" sheetId="9" r:id="rId10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77" i="5" l="1"/>
  <c r="M71" i="5"/>
  <c r="M65" i="5"/>
  <c r="M52" i="5"/>
  <c r="M46" i="5"/>
  <c r="Q41" i="5" l="1"/>
  <c r="R41" i="5" s="1"/>
  <c r="S41" i="5" s="1"/>
  <c r="Q71" i="5"/>
  <c r="R71" i="5" s="1"/>
  <c r="S71" i="5" s="1"/>
  <c r="Q54" i="5" l="1"/>
  <c r="R54" i="5" s="1"/>
  <c r="S54" i="5" s="1"/>
  <c r="Q42" i="5"/>
  <c r="R42" i="5" s="1"/>
  <c r="S42" i="5" s="1"/>
  <c r="Q73" i="5"/>
  <c r="R73" i="5" s="1"/>
  <c r="S73" i="5" s="1"/>
  <c r="Q48" i="5"/>
  <c r="R48" i="5" s="1"/>
  <c r="S48" i="5" s="1"/>
  <c r="Q67" i="5"/>
  <c r="R67" i="5" s="1"/>
  <c r="Q79" i="5"/>
  <c r="R79" i="5" s="1"/>
  <c r="S79" i="5" s="1"/>
  <c r="Q66" i="5"/>
  <c r="R66" i="5" s="1"/>
  <c r="Q53" i="5"/>
  <c r="R53" i="5" s="1"/>
  <c r="S53" i="5" s="1"/>
  <c r="Q72" i="5"/>
  <c r="R72" i="5" s="1"/>
  <c r="S72" i="5" s="1"/>
  <c r="Q47" i="5"/>
  <c r="R47" i="5" s="1"/>
  <c r="S47" i="5" s="1"/>
  <c r="Q78" i="5"/>
  <c r="R78" i="5" s="1"/>
  <c r="S78" i="5" s="1"/>
  <c r="Q52" i="5"/>
  <c r="R52" i="5" s="1"/>
  <c r="S52" i="5" s="1"/>
  <c r="Q65" i="5"/>
  <c r="R65" i="5" s="1"/>
  <c r="Q46" i="5"/>
  <c r="R46" i="5" s="1"/>
  <c r="S46" i="5" s="1"/>
  <c r="Q77" i="5"/>
  <c r="R77" i="5" s="1"/>
  <c r="S77" i="5" s="1"/>
  <c r="Q40" i="5"/>
  <c r="R40" i="5" s="1"/>
  <c r="S40" i="5" s="1"/>
</calcChain>
</file>

<file path=xl/sharedStrings.xml><?xml version="1.0" encoding="utf-8"?>
<sst xmlns="http://schemas.openxmlformats.org/spreadsheetml/2006/main" count="510" uniqueCount="328">
  <si>
    <t>Con</t>
    <phoneticPr fontId="4" type="noConversion"/>
  </si>
  <si>
    <t>MLT</t>
    <phoneticPr fontId="4" type="noConversion"/>
  </si>
  <si>
    <t>PD7</t>
    <phoneticPr fontId="2" type="noConversion"/>
  </si>
  <si>
    <t>PD9</t>
    <phoneticPr fontId="2" type="noConversion"/>
  </si>
  <si>
    <t>PD15</t>
    <phoneticPr fontId="2" type="noConversion"/>
  </si>
  <si>
    <t>PD17</t>
    <phoneticPr fontId="2" type="noConversion"/>
  </si>
  <si>
    <t>PD19</t>
    <phoneticPr fontId="2" type="noConversion"/>
  </si>
  <si>
    <t>\</t>
    <phoneticPr fontId="4" type="noConversion"/>
  </si>
  <si>
    <t>SNAT-KO+MLT</t>
    <phoneticPr fontId="4" type="noConversion"/>
  </si>
  <si>
    <t>Liver</t>
  </si>
  <si>
    <t>spleen</t>
  </si>
  <si>
    <t>heart</t>
  </si>
  <si>
    <t>labor time</t>
    <phoneticPr fontId="6" type="noConversion"/>
  </si>
  <si>
    <t>mating time</t>
    <phoneticPr fontId="6" type="noConversion"/>
  </si>
  <si>
    <t>WBC</t>
  </si>
  <si>
    <t>RBC</t>
  </si>
  <si>
    <t>HGB</t>
  </si>
  <si>
    <t>MCV</t>
  </si>
  <si>
    <t>MCHC</t>
  </si>
  <si>
    <t>W–SCC</t>
  </si>
  <si>
    <t>W–MCC</t>
  </si>
  <si>
    <t>W–LCC</t>
  </si>
  <si>
    <t>MPV</t>
  </si>
  <si>
    <t>Con</t>
    <phoneticPr fontId="6" type="noConversion"/>
  </si>
  <si>
    <t>MLT</t>
    <phoneticPr fontId="6" type="noConversion"/>
  </si>
  <si>
    <t>kidney</t>
    <phoneticPr fontId="6" type="noConversion"/>
  </si>
  <si>
    <r>
      <t>No. activated follicles (per mm</t>
    </r>
    <r>
      <rPr>
        <b/>
        <vertAlign val="superscript"/>
        <sz val="11"/>
        <color indexed="8"/>
        <rFont val="等线"/>
        <family val="3"/>
        <charset val="134"/>
      </rPr>
      <t>2</t>
    </r>
    <r>
      <rPr>
        <b/>
        <sz val="11"/>
        <color indexed="8"/>
        <rFont val="等线"/>
        <family val="3"/>
        <charset val="134"/>
      </rPr>
      <t>)</t>
    </r>
    <phoneticPr fontId="2" type="noConversion"/>
  </si>
  <si>
    <r>
      <t>Con-2</t>
    </r>
    <r>
      <rPr>
        <sz val="11"/>
        <color indexed="8"/>
        <rFont val="等线"/>
        <family val="3"/>
        <charset val="134"/>
      </rPr>
      <t/>
    </r>
  </si>
  <si>
    <r>
      <t>Con-3</t>
    </r>
    <r>
      <rPr>
        <sz val="11"/>
        <color indexed="8"/>
        <rFont val="等线"/>
        <family val="3"/>
        <charset val="134"/>
      </rPr>
      <t/>
    </r>
  </si>
  <si>
    <r>
      <t>Con-4</t>
    </r>
    <r>
      <rPr>
        <sz val="11"/>
        <color indexed="8"/>
        <rFont val="等线"/>
        <family val="3"/>
        <charset val="134"/>
      </rPr>
      <t/>
    </r>
  </si>
  <si>
    <r>
      <t>Con-5</t>
    </r>
    <r>
      <rPr>
        <sz val="11"/>
        <color indexed="8"/>
        <rFont val="等线"/>
        <family val="3"/>
        <charset val="134"/>
      </rPr>
      <t/>
    </r>
  </si>
  <si>
    <r>
      <t>Con-6</t>
    </r>
    <r>
      <rPr>
        <sz val="11"/>
        <color indexed="8"/>
        <rFont val="等线"/>
        <family val="3"/>
        <charset val="134"/>
      </rPr>
      <t/>
    </r>
  </si>
  <si>
    <r>
      <t>Con-7</t>
    </r>
    <r>
      <rPr>
        <sz val="11"/>
        <color indexed="8"/>
        <rFont val="等线"/>
        <family val="3"/>
        <charset val="134"/>
      </rPr>
      <t/>
    </r>
  </si>
  <si>
    <r>
      <t>Con-8</t>
    </r>
    <r>
      <rPr>
        <sz val="11"/>
        <color indexed="8"/>
        <rFont val="等线"/>
        <family val="3"/>
        <charset val="134"/>
      </rPr>
      <t/>
    </r>
  </si>
  <si>
    <r>
      <t>Con-9</t>
    </r>
    <r>
      <rPr>
        <sz val="11"/>
        <color indexed="8"/>
        <rFont val="等线"/>
        <family val="3"/>
        <charset val="134"/>
      </rPr>
      <t/>
    </r>
  </si>
  <si>
    <r>
      <t>Con-10</t>
    </r>
    <r>
      <rPr>
        <sz val="11"/>
        <color indexed="8"/>
        <rFont val="等线"/>
        <family val="3"/>
        <charset val="134"/>
      </rPr>
      <t/>
    </r>
  </si>
  <si>
    <r>
      <t>10</t>
    </r>
    <r>
      <rPr>
        <b/>
        <vertAlign val="superscript"/>
        <sz val="11"/>
        <color indexed="8"/>
        <rFont val="等线"/>
        <family val="3"/>
        <charset val="134"/>
      </rPr>
      <t>-7</t>
    </r>
    <r>
      <rPr>
        <b/>
        <sz val="11"/>
        <color indexed="8"/>
        <rFont val="等线"/>
        <family val="3"/>
        <charset val="134"/>
      </rPr>
      <t>M-MLT-1</t>
    </r>
    <phoneticPr fontId="2" type="noConversion"/>
  </si>
  <si>
    <t xml:space="preserve">No. cytosol distribution of  Foxo3 (per mm2) </t>
    <phoneticPr fontId="5" type="noConversion"/>
  </si>
  <si>
    <r>
      <t>No. atretic follicles (per mm</t>
    </r>
    <r>
      <rPr>
        <b/>
        <vertAlign val="superscript"/>
        <sz val="11"/>
        <color indexed="8"/>
        <rFont val="等线"/>
        <family val="3"/>
        <charset val="134"/>
      </rPr>
      <t>2</t>
    </r>
    <r>
      <rPr>
        <b/>
        <sz val="11"/>
        <color indexed="8"/>
        <rFont val="等线"/>
        <family val="3"/>
        <charset val="134"/>
      </rPr>
      <t>)</t>
    </r>
    <phoneticPr fontId="2" type="noConversion"/>
  </si>
  <si>
    <t>Con-1</t>
  </si>
  <si>
    <t>Con-2</t>
  </si>
  <si>
    <t>Con-3</t>
  </si>
  <si>
    <t>Con-4</t>
  </si>
  <si>
    <t>Con-5</t>
  </si>
  <si>
    <t>MLT-1</t>
  </si>
  <si>
    <t>MLT-2</t>
  </si>
  <si>
    <t>MLT-3</t>
  </si>
  <si>
    <t>MLT-4</t>
  </si>
  <si>
    <t>MLT-5</t>
  </si>
  <si>
    <t>MLT-6</t>
  </si>
  <si>
    <t>MLT-7</t>
  </si>
  <si>
    <t>Con-6</t>
  </si>
  <si>
    <t>Con-7</t>
  </si>
  <si>
    <t>Con-8</t>
  </si>
  <si>
    <t>Con-9</t>
  </si>
  <si>
    <t>Groups</t>
    <phoneticPr fontId="2" type="noConversion"/>
  </si>
  <si>
    <t>Con</t>
    <phoneticPr fontId="2" type="noConversion"/>
  </si>
  <si>
    <t>MLT</t>
    <phoneticPr fontId="2" type="noConversion"/>
  </si>
  <si>
    <t>PD15</t>
    <phoneticPr fontId="4" type="noConversion"/>
  </si>
  <si>
    <t>PD17</t>
    <phoneticPr fontId="4" type="noConversion"/>
  </si>
  <si>
    <t>PD15</t>
    <phoneticPr fontId="4" type="noConversion"/>
  </si>
  <si>
    <t>PD19</t>
    <phoneticPr fontId="4" type="noConversion"/>
  </si>
  <si>
    <t>PD21</t>
    <phoneticPr fontId="4" type="noConversion"/>
  </si>
  <si>
    <t>Oocyte diameter (µm)</t>
    <phoneticPr fontId="5" type="noConversion"/>
  </si>
  <si>
    <t>In type 5a follicle</t>
    <phoneticPr fontId="4" type="noConversion"/>
  </si>
  <si>
    <t>In type 5b follicle</t>
    <phoneticPr fontId="4" type="noConversion"/>
  </si>
  <si>
    <t>In type 6 follicle</t>
    <phoneticPr fontId="4" type="noConversion"/>
  </si>
  <si>
    <r>
      <t>No. atretic follicles (per mm</t>
    </r>
    <r>
      <rPr>
        <b/>
        <vertAlign val="superscript"/>
        <sz val="12"/>
        <color indexed="8"/>
        <rFont val="等线"/>
        <family val="3"/>
        <charset val="134"/>
      </rPr>
      <t>2</t>
    </r>
    <r>
      <rPr>
        <b/>
        <sz val="12"/>
        <color indexed="8"/>
        <rFont val="等线"/>
        <family val="3"/>
        <charset val="134"/>
      </rPr>
      <t>)</t>
    </r>
    <phoneticPr fontId="2" type="noConversion"/>
  </si>
  <si>
    <t>Ovulated oocytes</t>
    <phoneticPr fontId="2" type="noConversion"/>
  </si>
  <si>
    <t>MLT</t>
    <phoneticPr fontId="4" type="noConversion"/>
  </si>
  <si>
    <t>PD17</t>
    <phoneticPr fontId="4" type="noConversion"/>
  </si>
  <si>
    <t>PD19</t>
    <phoneticPr fontId="4" type="noConversion"/>
  </si>
  <si>
    <t>PD21</t>
    <phoneticPr fontId="4" type="noConversion"/>
  </si>
  <si>
    <t>embryos in left cornua uteri</t>
    <phoneticPr fontId="5" type="noConversion"/>
  </si>
  <si>
    <t>embryos in right cornua uteri</t>
    <phoneticPr fontId="5" type="noConversion"/>
  </si>
  <si>
    <t>heterogeneous distribution</t>
    <phoneticPr fontId="5" type="noConversion"/>
  </si>
  <si>
    <t>No. implanted embryos</t>
    <phoneticPr fontId="5" type="noConversion"/>
  </si>
  <si>
    <t>No. implanted embryos</t>
    <phoneticPr fontId="5" type="noConversion"/>
  </si>
  <si>
    <t>yes</t>
    <phoneticPr fontId="4" type="noConversion"/>
  </si>
  <si>
    <t>no</t>
    <phoneticPr fontId="4" type="noConversion"/>
  </si>
  <si>
    <t>implanted embyos and their distribution</t>
    <phoneticPr fontId="4" type="noConversion"/>
  </si>
  <si>
    <t>Groups</t>
    <phoneticPr fontId="2" type="noConversion"/>
  </si>
  <si>
    <r>
      <t>No. activated follicles (per mm</t>
    </r>
    <r>
      <rPr>
        <b/>
        <vertAlign val="superscript"/>
        <sz val="11"/>
        <color indexed="8"/>
        <rFont val="等线"/>
        <family val="3"/>
        <charset val="134"/>
      </rPr>
      <t>2</t>
    </r>
    <r>
      <rPr>
        <b/>
        <sz val="11"/>
        <color indexed="8"/>
        <rFont val="等线"/>
        <family val="3"/>
        <charset val="134"/>
      </rPr>
      <t>)</t>
    </r>
    <phoneticPr fontId="2" type="noConversion"/>
  </si>
  <si>
    <r>
      <t>No. atretic follicles (per mm</t>
    </r>
    <r>
      <rPr>
        <b/>
        <vertAlign val="superscript"/>
        <sz val="11"/>
        <color indexed="8"/>
        <rFont val="等线"/>
        <family val="3"/>
        <charset val="134"/>
      </rPr>
      <t>2</t>
    </r>
    <r>
      <rPr>
        <b/>
        <sz val="11"/>
        <color indexed="8"/>
        <rFont val="等线"/>
        <family val="3"/>
        <charset val="134"/>
      </rPr>
      <t>)</t>
    </r>
    <phoneticPr fontId="2" type="noConversion"/>
  </si>
  <si>
    <r>
      <t>No. Type 5a follicles  (per mm</t>
    </r>
    <r>
      <rPr>
        <b/>
        <vertAlign val="superscript"/>
        <sz val="11"/>
        <color indexed="8"/>
        <rFont val="等线"/>
        <family val="3"/>
        <charset val="134"/>
      </rPr>
      <t>2</t>
    </r>
    <r>
      <rPr>
        <b/>
        <sz val="11"/>
        <color indexed="8"/>
        <rFont val="等线"/>
        <family val="3"/>
        <charset val="134"/>
      </rPr>
      <t>)</t>
    </r>
    <phoneticPr fontId="2" type="noConversion"/>
  </si>
  <si>
    <r>
      <t>No. atretic follicles (per mm</t>
    </r>
    <r>
      <rPr>
        <b/>
        <vertAlign val="superscript"/>
        <sz val="11"/>
        <color indexed="8"/>
        <rFont val="等线"/>
        <family val="3"/>
        <charset val="134"/>
      </rPr>
      <t>2</t>
    </r>
    <r>
      <rPr>
        <b/>
        <sz val="11"/>
        <color indexed="8"/>
        <rFont val="等线"/>
        <family val="3"/>
        <charset val="134"/>
      </rPr>
      <t>)</t>
    </r>
    <phoneticPr fontId="2" type="noConversion"/>
  </si>
  <si>
    <t>Con</t>
    <phoneticPr fontId="2" type="noConversion"/>
  </si>
  <si>
    <r>
      <t>10</t>
    </r>
    <r>
      <rPr>
        <b/>
        <vertAlign val="superscript"/>
        <sz val="11"/>
        <color indexed="8"/>
        <rFont val="等线"/>
        <family val="3"/>
        <charset val="134"/>
      </rPr>
      <t>-8</t>
    </r>
    <r>
      <rPr>
        <b/>
        <sz val="11"/>
        <color indexed="8"/>
        <rFont val="等线"/>
        <family val="3"/>
        <charset val="134"/>
      </rPr>
      <t>M-MLT</t>
    </r>
    <phoneticPr fontId="2" type="noConversion"/>
  </si>
  <si>
    <r>
      <t>10</t>
    </r>
    <r>
      <rPr>
        <b/>
        <vertAlign val="superscript"/>
        <sz val="11"/>
        <color indexed="8"/>
        <rFont val="等线"/>
        <family val="3"/>
        <charset val="134"/>
      </rPr>
      <t>-7</t>
    </r>
    <r>
      <rPr>
        <b/>
        <sz val="11"/>
        <color indexed="8"/>
        <rFont val="等线"/>
        <family val="3"/>
        <charset val="134"/>
      </rPr>
      <t>M-MLT</t>
    </r>
    <phoneticPr fontId="2" type="noConversion"/>
  </si>
  <si>
    <t>Con</t>
    <phoneticPr fontId="2" type="noConversion"/>
  </si>
  <si>
    <r>
      <t>10</t>
    </r>
    <r>
      <rPr>
        <b/>
        <vertAlign val="superscript"/>
        <sz val="11"/>
        <color indexed="8"/>
        <rFont val="等线"/>
        <family val="3"/>
        <charset val="134"/>
      </rPr>
      <t>-8</t>
    </r>
    <r>
      <rPr>
        <b/>
        <sz val="11"/>
        <color indexed="8"/>
        <rFont val="等线"/>
        <family val="3"/>
        <charset val="134"/>
      </rPr>
      <t>M-MLT</t>
    </r>
    <phoneticPr fontId="2" type="noConversion"/>
  </si>
  <si>
    <t>Groups</t>
    <phoneticPr fontId="2" type="noConversion"/>
  </si>
  <si>
    <t>0.1mg-MLT</t>
    <phoneticPr fontId="2" type="noConversion"/>
  </si>
  <si>
    <t>1mg-MLT</t>
    <phoneticPr fontId="2" type="noConversion"/>
  </si>
  <si>
    <t>15mg-MLT</t>
    <phoneticPr fontId="5" type="noConversion"/>
  </si>
  <si>
    <t>PD6-MLT</t>
    <phoneticPr fontId="2" type="noConversion"/>
  </si>
  <si>
    <t>PD9-Con</t>
    <phoneticPr fontId="2" type="noConversion"/>
  </si>
  <si>
    <t>PD9-MLT</t>
    <phoneticPr fontId="2" type="noConversion"/>
  </si>
  <si>
    <t>PD6-Con</t>
    <phoneticPr fontId="2" type="noConversion"/>
  </si>
  <si>
    <t>TAOC-Con</t>
    <phoneticPr fontId="2" type="noConversion"/>
  </si>
  <si>
    <t>TAOC-MLT</t>
    <phoneticPr fontId="2" type="noConversion"/>
  </si>
  <si>
    <t>Groups</t>
    <phoneticPr fontId="4" type="noConversion"/>
  </si>
  <si>
    <t>Wild-type</t>
  </si>
  <si>
    <t>SNAT-KO</t>
  </si>
  <si>
    <t>SNAT-KO+MLT</t>
  </si>
  <si>
    <t>Wild-type</t>
    <phoneticPr fontId="2" type="noConversion"/>
  </si>
  <si>
    <t>Litter size</t>
    <phoneticPr fontId="5" type="noConversion"/>
  </si>
  <si>
    <t>5-6M</t>
    <phoneticPr fontId="4" type="noConversion"/>
  </si>
  <si>
    <t>2-3M</t>
    <phoneticPr fontId="4" type="noConversion"/>
  </si>
  <si>
    <t>Wild-type</t>
    <phoneticPr fontId="5" type="noConversion"/>
  </si>
  <si>
    <t>8-9M</t>
    <phoneticPr fontId="4" type="noConversion"/>
  </si>
  <si>
    <t>SNAT-KO</t>
    <phoneticPr fontId="5" type="noConversion"/>
  </si>
  <si>
    <t>DDX4</t>
    <phoneticPr fontId="15" type="noConversion"/>
  </si>
  <si>
    <t>FIGLA</t>
    <phoneticPr fontId="15" type="noConversion"/>
  </si>
  <si>
    <t>ovary-3</t>
    <phoneticPr fontId="15" type="noConversion"/>
  </si>
  <si>
    <t>Nobox</t>
    <phoneticPr fontId="15" type="noConversion"/>
  </si>
  <si>
    <t>The amount of RNA extraction (ng)</t>
    <phoneticPr fontId="15" type="noConversion"/>
  </si>
  <si>
    <t>Gene symbol</t>
    <phoneticPr fontId="15" type="noConversion"/>
  </si>
  <si>
    <t>ovary-1</t>
    <phoneticPr fontId="15" type="noConversion"/>
  </si>
  <si>
    <t>Wild-type</t>
    <phoneticPr fontId="2" type="noConversion"/>
  </si>
  <si>
    <t>The amount of RNA used for RT-PCR (ng)</t>
    <phoneticPr fontId="15" type="noConversion"/>
  </si>
  <si>
    <t>DDX4</t>
    <phoneticPr fontId="15" type="noConversion"/>
  </si>
  <si>
    <t>Nobox</t>
    <phoneticPr fontId="15" type="noConversion"/>
  </si>
  <si>
    <t>ovary-2</t>
    <phoneticPr fontId="15" type="noConversion"/>
  </si>
  <si>
    <t>FIGLA</t>
    <phoneticPr fontId="15" type="noConversion"/>
  </si>
  <si>
    <t>Wild-type</t>
    <phoneticPr fontId="2" type="noConversion"/>
  </si>
  <si>
    <t>SNAT-KO</t>
    <phoneticPr fontId="4" type="noConversion"/>
  </si>
  <si>
    <t>Days after injection</t>
    <phoneticPr fontId="6" type="noConversion"/>
  </si>
  <si>
    <t>Con-1</t>
    <phoneticPr fontId="6" type="noConversion"/>
  </si>
  <si>
    <t>Body weight (g)</t>
    <phoneticPr fontId="6" type="noConversion"/>
  </si>
  <si>
    <t>MLT-1</t>
    <phoneticPr fontId="6" type="noConversion"/>
  </si>
  <si>
    <r>
      <t>MLT-2</t>
    </r>
    <r>
      <rPr>
        <sz val="11"/>
        <color indexed="8"/>
        <rFont val="等线"/>
        <family val="3"/>
        <charset val="134"/>
      </rPr>
      <t/>
    </r>
  </si>
  <si>
    <r>
      <t>MLT-3</t>
    </r>
    <r>
      <rPr>
        <sz val="11"/>
        <color indexed="8"/>
        <rFont val="等线"/>
        <family val="3"/>
        <charset val="134"/>
      </rPr>
      <t/>
    </r>
  </si>
  <si>
    <r>
      <t>MLT-4</t>
    </r>
    <r>
      <rPr>
        <sz val="11"/>
        <color indexed="8"/>
        <rFont val="等线"/>
        <family val="3"/>
        <charset val="134"/>
      </rPr>
      <t/>
    </r>
  </si>
  <si>
    <r>
      <t>MLT-5</t>
    </r>
    <r>
      <rPr>
        <sz val="11"/>
        <color indexed="8"/>
        <rFont val="等线"/>
        <family val="3"/>
        <charset val="134"/>
      </rPr>
      <t/>
    </r>
  </si>
  <si>
    <r>
      <t>MLT-6</t>
    </r>
    <r>
      <rPr>
        <sz val="11"/>
        <color indexed="8"/>
        <rFont val="等线"/>
        <family val="3"/>
        <charset val="134"/>
      </rPr>
      <t/>
    </r>
  </si>
  <si>
    <r>
      <t>MLT-7</t>
    </r>
    <r>
      <rPr>
        <sz val="11"/>
        <color indexed="8"/>
        <rFont val="等线"/>
        <family val="3"/>
        <charset val="134"/>
      </rPr>
      <t/>
    </r>
  </si>
  <si>
    <r>
      <t>MLT-8</t>
    </r>
    <r>
      <rPr>
        <sz val="11"/>
        <color indexed="8"/>
        <rFont val="等线"/>
        <family val="3"/>
        <charset val="134"/>
      </rPr>
      <t/>
    </r>
    <phoneticPr fontId="6" type="noConversion"/>
  </si>
  <si>
    <r>
      <t>12</t>
    </r>
    <r>
      <rPr>
        <sz val="11"/>
        <color indexed="8"/>
        <rFont val="等线"/>
        <family val="3"/>
        <charset val="134"/>
      </rPr>
      <t>:00</t>
    </r>
    <r>
      <rPr>
        <sz val="11"/>
        <color theme="1"/>
        <rFont val="等线"/>
        <family val="3"/>
        <charset val="134"/>
        <scheme val="minor"/>
      </rPr>
      <t>-18</t>
    </r>
    <r>
      <rPr>
        <sz val="11"/>
        <color indexed="8"/>
        <rFont val="等线"/>
        <family val="3"/>
        <charset val="134"/>
      </rPr>
      <t>:00</t>
    </r>
    <phoneticPr fontId="6" type="noConversion"/>
  </si>
  <si>
    <r>
      <t>00</t>
    </r>
    <r>
      <rPr>
        <sz val="11"/>
        <color indexed="8"/>
        <rFont val="等线"/>
        <family val="3"/>
        <charset val="134"/>
      </rPr>
      <t>:00</t>
    </r>
    <r>
      <rPr>
        <sz val="11"/>
        <color theme="1"/>
        <rFont val="等线"/>
        <family val="3"/>
        <charset val="134"/>
        <scheme val="minor"/>
      </rPr>
      <t>-06</t>
    </r>
    <r>
      <rPr>
        <sz val="11"/>
        <color indexed="8"/>
        <rFont val="等线"/>
        <family val="3"/>
        <charset val="134"/>
      </rPr>
      <t>:00</t>
    </r>
    <phoneticPr fontId="8" type="noConversion"/>
  </si>
  <si>
    <r>
      <t>n</t>
    </r>
    <r>
      <rPr>
        <sz val="11"/>
        <color indexed="8"/>
        <rFont val="等线"/>
        <family val="3"/>
        <charset val="134"/>
      </rPr>
      <t>ight</t>
    </r>
    <phoneticPr fontId="8" type="noConversion"/>
  </si>
  <si>
    <r>
      <t>n</t>
    </r>
    <r>
      <rPr>
        <sz val="11"/>
        <color indexed="8"/>
        <rFont val="等线"/>
        <family val="3"/>
        <charset val="134"/>
      </rPr>
      <t>ight</t>
    </r>
    <phoneticPr fontId="8" type="noConversion"/>
  </si>
  <si>
    <r>
      <t>d</t>
    </r>
    <r>
      <rPr>
        <sz val="11"/>
        <color indexed="8"/>
        <rFont val="等线"/>
        <family val="3"/>
        <charset val="134"/>
      </rPr>
      <t>aytime</t>
    </r>
    <phoneticPr fontId="8" type="noConversion"/>
  </si>
  <si>
    <r>
      <t>d</t>
    </r>
    <r>
      <rPr>
        <sz val="11"/>
        <color indexed="8"/>
        <rFont val="等线"/>
        <family val="3"/>
        <charset val="134"/>
      </rPr>
      <t>aytime</t>
    </r>
    <phoneticPr fontId="8" type="noConversion"/>
  </si>
  <si>
    <r>
      <t>n</t>
    </r>
    <r>
      <rPr>
        <sz val="11"/>
        <color indexed="8"/>
        <rFont val="等线"/>
        <family val="3"/>
        <charset val="134"/>
      </rPr>
      <t>ight</t>
    </r>
    <phoneticPr fontId="8" type="noConversion"/>
  </si>
  <si>
    <r>
      <t>d</t>
    </r>
    <r>
      <rPr>
        <sz val="11"/>
        <color indexed="8"/>
        <rFont val="等线"/>
        <family val="3"/>
        <charset val="134"/>
      </rPr>
      <t>aytime</t>
    </r>
    <phoneticPr fontId="8" type="noConversion"/>
  </si>
  <si>
    <r>
      <t>n</t>
    </r>
    <r>
      <rPr>
        <sz val="11"/>
        <color indexed="8"/>
        <rFont val="等线"/>
        <family val="3"/>
        <charset val="134"/>
      </rPr>
      <t>ight</t>
    </r>
    <phoneticPr fontId="8" type="noConversion"/>
  </si>
  <si>
    <t>Con-1</t>
    <phoneticPr fontId="8" type="noConversion"/>
  </si>
  <si>
    <t>MLT-1</t>
    <phoneticPr fontId="8" type="noConversion"/>
  </si>
  <si>
    <r>
      <t>MLT-8</t>
    </r>
    <r>
      <rPr>
        <sz val="11"/>
        <color indexed="8"/>
        <rFont val="等线"/>
        <family val="3"/>
        <charset val="134"/>
      </rPr>
      <t/>
    </r>
  </si>
  <si>
    <r>
      <t>MLT-9</t>
    </r>
    <r>
      <rPr>
        <sz val="11"/>
        <color indexed="8"/>
        <rFont val="等线"/>
        <family val="3"/>
        <charset val="134"/>
      </rPr>
      <t/>
    </r>
  </si>
  <si>
    <r>
      <t>MLT-10</t>
    </r>
    <r>
      <rPr>
        <sz val="11"/>
        <color indexed="8"/>
        <rFont val="等线"/>
        <family val="3"/>
        <charset val="134"/>
      </rPr>
      <t/>
    </r>
  </si>
  <si>
    <t>pregnancy length (day)</t>
    <phoneticPr fontId="6" type="noConversion"/>
  </si>
  <si>
    <t>Con-1</t>
    <phoneticPr fontId="7" type="noConversion"/>
  </si>
  <si>
    <t>MLT-1</t>
    <phoneticPr fontId="7" type="noConversion"/>
  </si>
  <si>
    <t>MLT-10</t>
  </si>
  <si>
    <t>MLT-8</t>
  </si>
  <si>
    <r>
      <rPr>
        <b/>
        <i/>
        <sz val="11"/>
        <color indexed="8"/>
        <rFont val="等线"/>
        <family val="3"/>
        <charset val="134"/>
      </rPr>
      <t>YAP</t>
    </r>
    <r>
      <rPr>
        <b/>
        <sz val="11"/>
        <color indexed="8"/>
        <rFont val="等线"/>
        <family val="3"/>
        <charset val="134"/>
      </rPr>
      <t>-Con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YAP</t>
    </r>
    <r>
      <rPr>
        <b/>
        <sz val="11"/>
        <color indexed="8"/>
        <rFont val="等线"/>
        <family val="3"/>
        <charset val="134"/>
      </rPr>
      <t>-Con-3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YAP</t>
    </r>
    <r>
      <rPr>
        <b/>
        <sz val="11"/>
        <color indexed="8"/>
        <rFont val="等线"/>
        <family val="3"/>
        <charset val="134"/>
      </rPr>
      <t>-MLT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YAP</t>
    </r>
    <r>
      <rPr>
        <b/>
        <sz val="11"/>
        <color indexed="8"/>
        <rFont val="等线"/>
        <family val="3"/>
        <charset val="134"/>
      </rPr>
      <t>-MLT-3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LATS1</t>
    </r>
    <r>
      <rPr>
        <b/>
        <sz val="11"/>
        <color indexed="8"/>
        <rFont val="等线"/>
        <family val="3"/>
        <charset val="134"/>
      </rPr>
      <t>-Con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LATS1</t>
    </r>
    <r>
      <rPr>
        <b/>
        <sz val="11"/>
        <color indexed="8"/>
        <rFont val="等线"/>
        <family val="3"/>
        <charset val="134"/>
      </rPr>
      <t>-MLT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LATS1</t>
    </r>
    <r>
      <rPr>
        <b/>
        <sz val="11"/>
        <color indexed="8"/>
        <rFont val="等线"/>
        <family val="3"/>
        <charset val="134"/>
      </rPr>
      <t>-MLT-3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LATS2</t>
    </r>
    <r>
      <rPr>
        <b/>
        <sz val="11"/>
        <color indexed="8"/>
        <rFont val="等线"/>
        <family val="3"/>
        <charset val="134"/>
      </rPr>
      <t>-Con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LATS2</t>
    </r>
    <r>
      <rPr>
        <b/>
        <sz val="11"/>
        <color indexed="8"/>
        <rFont val="等线"/>
        <family val="3"/>
        <charset val="134"/>
      </rPr>
      <t>-Con-3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LATS2</t>
    </r>
    <r>
      <rPr>
        <b/>
        <sz val="11"/>
        <color indexed="8"/>
        <rFont val="等线"/>
        <family val="3"/>
        <charset val="134"/>
      </rPr>
      <t>-MLT-1</t>
    </r>
    <phoneticPr fontId="5" type="noConversion"/>
  </si>
  <si>
    <r>
      <rPr>
        <b/>
        <i/>
        <sz val="11"/>
        <color indexed="8"/>
        <rFont val="等线"/>
        <family val="3"/>
        <charset val="134"/>
      </rPr>
      <t>LATS2</t>
    </r>
    <r>
      <rPr>
        <b/>
        <sz val="11"/>
        <color indexed="8"/>
        <rFont val="等线"/>
        <family val="3"/>
        <charset val="134"/>
      </rPr>
      <t>-MLT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LATS2</t>
    </r>
    <r>
      <rPr>
        <b/>
        <sz val="11"/>
        <color indexed="8"/>
        <rFont val="等线"/>
        <family val="3"/>
        <charset val="134"/>
      </rPr>
      <t>-MLT-3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TAZ</t>
    </r>
    <r>
      <rPr>
        <b/>
        <sz val="11"/>
        <color indexed="8"/>
        <rFont val="等线"/>
        <family val="3"/>
        <charset val="134"/>
      </rPr>
      <t>-Con-1</t>
    </r>
    <phoneticPr fontId="2" type="noConversion"/>
  </si>
  <si>
    <r>
      <rPr>
        <b/>
        <i/>
        <sz val="11"/>
        <color indexed="8"/>
        <rFont val="等线"/>
        <family val="3"/>
        <charset val="134"/>
      </rPr>
      <t>TAZ</t>
    </r>
    <r>
      <rPr>
        <b/>
        <sz val="11"/>
        <color indexed="8"/>
        <rFont val="等线"/>
        <family val="3"/>
        <charset val="134"/>
      </rPr>
      <t>-Con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TAZ</t>
    </r>
    <r>
      <rPr>
        <b/>
        <sz val="11"/>
        <color indexed="8"/>
        <rFont val="等线"/>
        <family val="3"/>
        <charset val="134"/>
      </rPr>
      <t>-Con-3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TAZ</t>
    </r>
    <r>
      <rPr>
        <b/>
        <sz val="11"/>
        <color indexed="8"/>
        <rFont val="等线"/>
        <family val="3"/>
        <charset val="134"/>
      </rPr>
      <t>-MLT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TAZ</t>
    </r>
    <r>
      <rPr>
        <b/>
        <sz val="11"/>
        <color indexed="8"/>
        <rFont val="等线"/>
        <family val="3"/>
        <charset val="134"/>
      </rPr>
      <t>-MLT-3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MOB1b</t>
    </r>
    <r>
      <rPr>
        <b/>
        <sz val="11"/>
        <color indexed="8"/>
        <rFont val="等线"/>
        <family val="3"/>
        <charset val="134"/>
      </rPr>
      <t>-Con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MOB1b</t>
    </r>
    <r>
      <rPr>
        <b/>
        <sz val="11"/>
        <color indexed="8"/>
        <rFont val="等线"/>
        <family val="3"/>
        <charset val="134"/>
      </rPr>
      <t>-Con-3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MOB1b</t>
    </r>
    <r>
      <rPr>
        <b/>
        <sz val="11"/>
        <color indexed="8"/>
        <rFont val="等线"/>
        <family val="3"/>
        <charset val="134"/>
      </rPr>
      <t>-MLT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MOB1b</t>
    </r>
    <r>
      <rPr>
        <b/>
        <sz val="11"/>
        <color indexed="8"/>
        <rFont val="等线"/>
        <family val="3"/>
        <charset val="134"/>
      </rPr>
      <t>-MLT-3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SAV1</t>
    </r>
    <r>
      <rPr>
        <b/>
        <sz val="11"/>
        <color indexed="8"/>
        <rFont val="等线"/>
        <family val="3"/>
        <charset val="134"/>
      </rPr>
      <t>-Con-1</t>
    </r>
    <phoneticPr fontId="2" type="noConversion"/>
  </si>
  <si>
    <r>
      <rPr>
        <b/>
        <i/>
        <sz val="11"/>
        <color indexed="8"/>
        <rFont val="等线"/>
        <family val="3"/>
        <charset val="134"/>
      </rPr>
      <t>SAV1</t>
    </r>
    <r>
      <rPr>
        <b/>
        <sz val="11"/>
        <color indexed="8"/>
        <rFont val="等线"/>
        <family val="3"/>
        <charset val="134"/>
      </rPr>
      <t>-Con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SAV1</t>
    </r>
    <r>
      <rPr>
        <b/>
        <sz val="11"/>
        <color indexed="8"/>
        <rFont val="等线"/>
        <family val="3"/>
        <charset val="134"/>
      </rPr>
      <t>-Con-3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SAV1</t>
    </r>
    <r>
      <rPr>
        <b/>
        <sz val="11"/>
        <color indexed="8"/>
        <rFont val="等线"/>
        <family val="3"/>
        <charset val="134"/>
      </rPr>
      <t>-MLT-2</t>
    </r>
    <r>
      <rPr>
        <sz val="11"/>
        <color indexed="8"/>
        <rFont val="等线"/>
        <family val="3"/>
        <charset val="134"/>
      </rPr>
      <t/>
    </r>
  </si>
  <si>
    <r>
      <rPr>
        <b/>
        <i/>
        <sz val="11"/>
        <color indexed="8"/>
        <rFont val="等线"/>
        <family val="3"/>
        <charset val="134"/>
      </rPr>
      <t>SAV1</t>
    </r>
    <r>
      <rPr>
        <b/>
        <sz val="11"/>
        <color indexed="8"/>
        <rFont val="等线"/>
        <family val="3"/>
        <charset val="134"/>
      </rPr>
      <t>-MLT-3</t>
    </r>
    <r>
      <rPr>
        <sz val="11"/>
        <color indexed="8"/>
        <rFont val="等线"/>
        <family val="3"/>
        <charset val="134"/>
      </rPr>
      <t/>
    </r>
  </si>
  <si>
    <t>MLT</t>
    <phoneticPr fontId="24" type="noConversion"/>
  </si>
  <si>
    <t>Con</t>
    <phoneticPr fontId="21" type="noConversion"/>
  </si>
  <si>
    <t>MLT</t>
    <phoneticPr fontId="21" type="noConversion"/>
  </si>
  <si>
    <t>GSH-PX (U/ml)</t>
    <phoneticPr fontId="15" type="noConversion"/>
  </si>
  <si>
    <t>CAT (U/ml)</t>
    <phoneticPr fontId="15" type="noConversion"/>
  </si>
  <si>
    <t>T-AOC (U/ml)</t>
    <phoneticPr fontId="15" type="noConversion"/>
  </si>
  <si>
    <t>MDA (nmol/ml)</t>
    <phoneticPr fontId="15" type="noConversion"/>
  </si>
  <si>
    <t>1-week</t>
    <phoneticPr fontId="24" type="noConversion"/>
  </si>
  <si>
    <t>Postnatal weeks</t>
    <phoneticPr fontId="6" type="noConversion"/>
  </si>
  <si>
    <t>2-week</t>
    <phoneticPr fontId="24" type="noConversion"/>
  </si>
  <si>
    <t>3-week</t>
    <phoneticPr fontId="24" type="noConversion"/>
  </si>
  <si>
    <t>4-week</t>
    <phoneticPr fontId="24" type="noConversion"/>
  </si>
  <si>
    <t>5-week</t>
    <phoneticPr fontId="24" type="noConversion"/>
  </si>
  <si>
    <t>6-week</t>
    <phoneticPr fontId="24" type="noConversion"/>
  </si>
  <si>
    <t>7-week</t>
    <phoneticPr fontId="24" type="noConversion"/>
  </si>
  <si>
    <t>8-week</t>
    <phoneticPr fontId="24" type="noConversion"/>
  </si>
  <si>
    <t>Wild-type</t>
    <phoneticPr fontId="24" type="noConversion"/>
  </si>
  <si>
    <t>liver</t>
  </si>
  <si>
    <t>kidney</t>
  </si>
  <si>
    <t>SNAT-KO</t>
    <phoneticPr fontId="24" type="noConversion"/>
  </si>
  <si>
    <t>SNAT-KO</t>
    <phoneticPr fontId="24" type="noConversion"/>
  </si>
  <si>
    <r>
      <t>Lym (</t>
    </r>
    <r>
      <rPr>
        <b/>
        <sz val="11"/>
        <color indexed="8"/>
        <rFont val="宋体"/>
        <family val="3"/>
        <charset val="134"/>
      </rPr>
      <t>％</t>
    </r>
    <r>
      <rPr>
        <b/>
        <sz val="11"/>
        <color indexed="8"/>
        <rFont val="等线"/>
        <family val="3"/>
        <charset val="134"/>
      </rPr>
      <t>)</t>
    </r>
    <phoneticPr fontId="24" type="noConversion"/>
  </si>
  <si>
    <t>Neu (％)</t>
    <phoneticPr fontId="24" type="noConversion"/>
  </si>
  <si>
    <t>The length of oestrus cycle</t>
    <phoneticPr fontId="6" type="noConversion"/>
  </si>
  <si>
    <r>
      <t>Rectal temperature (</t>
    </r>
    <r>
      <rPr>
        <b/>
        <sz val="11"/>
        <color indexed="8"/>
        <rFont val="Arial Unicode MS"/>
        <family val="2"/>
        <charset val="134"/>
      </rPr>
      <t>°</t>
    </r>
    <r>
      <rPr>
        <b/>
        <sz val="9.35"/>
        <color indexed="8"/>
        <rFont val="等线"/>
        <family val="3"/>
        <charset val="134"/>
      </rPr>
      <t>C</t>
    </r>
    <r>
      <rPr>
        <b/>
        <sz val="11"/>
        <color indexed="8"/>
        <rFont val="等线"/>
        <family val="3"/>
        <charset val="134"/>
      </rPr>
      <t>)</t>
    </r>
    <phoneticPr fontId="6" type="noConversion"/>
  </si>
  <si>
    <t xml:space="preserve"> </t>
    <phoneticPr fontId="2" type="noConversion"/>
  </si>
  <si>
    <t xml:space="preserve"> </t>
    <phoneticPr fontId="2" type="noConversion"/>
  </si>
  <si>
    <r>
      <t>No. Type 5b follicles  (per mm</t>
    </r>
    <r>
      <rPr>
        <b/>
        <vertAlign val="superscript"/>
        <sz val="14"/>
        <color indexed="8"/>
        <rFont val="等线"/>
        <family val="3"/>
        <charset val="134"/>
      </rPr>
      <t>2</t>
    </r>
    <r>
      <rPr>
        <b/>
        <sz val="14"/>
        <color indexed="8"/>
        <rFont val="等线"/>
        <family val="3"/>
        <charset val="134"/>
      </rPr>
      <t>)</t>
    </r>
    <phoneticPr fontId="2" type="noConversion"/>
  </si>
  <si>
    <r>
      <t>No. small antral follicles (per mm</t>
    </r>
    <r>
      <rPr>
        <b/>
        <vertAlign val="superscript"/>
        <sz val="14"/>
        <color indexed="8"/>
        <rFont val="等线"/>
        <family val="3"/>
        <charset val="134"/>
      </rPr>
      <t>2</t>
    </r>
    <r>
      <rPr>
        <b/>
        <sz val="14"/>
        <color indexed="8"/>
        <rFont val="等线"/>
        <family val="3"/>
        <charset val="134"/>
      </rPr>
      <t>)</t>
    </r>
    <phoneticPr fontId="2" type="noConversion"/>
  </si>
  <si>
    <r>
      <t>No. atretic follicles (per mm</t>
    </r>
    <r>
      <rPr>
        <b/>
        <vertAlign val="superscript"/>
        <sz val="14"/>
        <color indexed="8"/>
        <rFont val="等线"/>
        <family val="3"/>
        <charset val="134"/>
      </rPr>
      <t>2</t>
    </r>
    <r>
      <rPr>
        <b/>
        <sz val="14"/>
        <color indexed="8"/>
        <rFont val="等线"/>
        <family val="3"/>
        <charset val="134"/>
      </rPr>
      <t>)</t>
    </r>
    <phoneticPr fontId="2" type="noConversion"/>
  </si>
  <si>
    <r>
      <t>No. Type 5b follicles  (per mm</t>
    </r>
    <r>
      <rPr>
        <b/>
        <vertAlign val="superscript"/>
        <sz val="14"/>
        <color indexed="8"/>
        <rFont val="等线"/>
        <family val="3"/>
        <charset val="134"/>
      </rPr>
      <t>2</t>
    </r>
    <r>
      <rPr>
        <b/>
        <sz val="14"/>
        <color indexed="8"/>
        <rFont val="等线"/>
        <family val="3"/>
        <charset val="134"/>
      </rPr>
      <t>)</t>
    </r>
    <phoneticPr fontId="2" type="noConversion"/>
  </si>
  <si>
    <r>
      <t>No. atretic follicles (per mm</t>
    </r>
    <r>
      <rPr>
        <b/>
        <vertAlign val="superscript"/>
        <sz val="14"/>
        <color indexed="8"/>
        <rFont val="等线"/>
        <family val="3"/>
        <charset val="134"/>
      </rPr>
      <t>2</t>
    </r>
    <r>
      <rPr>
        <b/>
        <sz val="14"/>
        <color indexed="8"/>
        <rFont val="等线"/>
        <family val="3"/>
        <charset val="134"/>
      </rPr>
      <t>)</t>
    </r>
    <phoneticPr fontId="2" type="noConversion"/>
  </si>
  <si>
    <r>
      <t>No. Type 5b follicles  (per mm</t>
    </r>
    <r>
      <rPr>
        <b/>
        <vertAlign val="superscript"/>
        <sz val="14"/>
        <color indexed="8"/>
        <rFont val="等线"/>
        <family val="3"/>
        <charset val="134"/>
      </rPr>
      <t>2</t>
    </r>
    <r>
      <rPr>
        <b/>
        <sz val="14"/>
        <color indexed="8"/>
        <rFont val="等线"/>
        <family val="3"/>
        <charset val="134"/>
      </rPr>
      <t>)</t>
    </r>
    <phoneticPr fontId="2" type="noConversion"/>
  </si>
  <si>
    <r>
      <t>No. Type 5b follicles  (per mm</t>
    </r>
    <r>
      <rPr>
        <b/>
        <vertAlign val="superscript"/>
        <sz val="14"/>
        <color indexed="8"/>
        <rFont val="等线"/>
        <family val="3"/>
        <charset val="134"/>
      </rPr>
      <t>2</t>
    </r>
    <r>
      <rPr>
        <b/>
        <sz val="14"/>
        <color indexed="8"/>
        <rFont val="等线"/>
        <family val="3"/>
        <charset val="134"/>
      </rPr>
      <t>)</t>
    </r>
    <phoneticPr fontId="2" type="noConversion"/>
  </si>
  <si>
    <r>
      <t>No. atretic follicles (per mm</t>
    </r>
    <r>
      <rPr>
        <b/>
        <vertAlign val="superscript"/>
        <sz val="14"/>
        <color indexed="8"/>
        <rFont val="等线"/>
        <family val="3"/>
        <charset val="134"/>
      </rPr>
      <t>2</t>
    </r>
    <r>
      <rPr>
        <b/>
        <sz val="14"/>
        <color indexed="8"/>
        <rFont val="等线"/>
        <family val="3"/>
        <charset val="134"/>
      </rPr>
      <t>)</t>
    </r>
    <phoneticPr fontId="2" type="noConversion"/>
  </si>
  <si>
    <t xml:space="preserve"> </t>
    <phoneticPr fontId="5" type="noConversion"/>
  </si>
  <si>
    <t xml:space="preserve"> </t>
    <phoneticPr fontId="4" type="noConversion"/>
  </si>
  <si>
    <t xml:space="preserve"> </t>
    <phoneticPr fontId="4" type="noConversion"/>
  </si>
  <si>
    <t xml:space="preserve"> </t>
    <phoneticPr fontId="4" type="noConversion"/>
  </si>
  <si>
    <t xml:space="preserve"> </t>
    <phoneticPr fontId="2" type="noConversion"/>
  </si>
  <si>
    <r>
      <t xml:space="preserve"> </t>
    </r>
    <r>
      <rPr>
        <b/>
        <sz val="14"/>
        <rFont val="宋体"/>
        <family val="3"/>
        <charset val="134"/>
      </rPr>
      <t xml:space="preserve">△ct </t>
    </r>
    <phoneticPr fontId="15" type="noConversion"/>
  </si>
  <si>
    <t xml:space="preserve"> </t>
    <phoneticPr fontId="55" type="noConversion"/>
  </si>
  <si>
    <r>
      <t>MLT</t>
    </r>
    <r>
      <rPr>
        <b/>
        <sz val="11"/>
        <color indexed="8"/>
        <rFont val="等线"/>
        <family val="3"/>
        <charset val="134"/>
      </rPr>
      <t>+LUZ</t>
    </r>
    <phoneticPr fontId="24" type="noConversion"/>
  </si>
  <si>
    <t>Con</t>
    <phoneticPr fontId="57" type="noConversion"/>
  </si>
  <si>
    <t>MLT</t>
    <phoneticPr fontId="57" type="noConversion"/>
  </si>
  <si>
    <t>MLT</t>
    <phoneticPr fontId="2" type="noConversion"/>
  </si>
  <si>
    <t>PD21</t>
    <phoneticPr fontId="2" type="noConversion"/>
  </si>
  <si>
    <r>
      <rPr>
        <b/>
        <i/>
        <sz val="11"/>
        <color indexed="8"/>
        <rFont val="等线"/>
        <family val="3"/>
        <charset val="134"/>
      </rPr>
      <t>YAP</t>
    </r>
    <r>
      <rPr>
        <b/>
        <sz val="11"/>
        <color indexed="8"/>
        <rFont val="等线"/>
        <family val="3"/>
        <charset val="134"/>
      </rPr>
      <t>-Con-1</t>
    </r>
    <phoneticPr fontId="2" type="noConversion"/>
  </si>
  <si>
    <r>
      <rPr>
        <b/>
        <i/>
        <sz val="11"/>
        <color indexed="8"/>
        <rFont val="等线"/>
        <family val="3"/>
        <charset val="134"/>
      </rPr>
      <t>YAP</t>
    </r>
    <r>
      <rPr>
        <b/>
        <sz val="11"/>
        <color indexed="8"/>
        <rFont val="等线"/>
        <family val="3"/>
        <charset val="134"/>
      </rPr>
      <t>-MLT-1</t>
    </r>
    <phoneticPr fontId="5" type="noConversion"/>
  </si>
  <si>
    <r>
      <rPr>
        <b/>
        <i/>
        <sz val="11"/>
        <color indexed="8"/>
        <rFont val="等线"/>
        <family val="3"/>
        <charset val="134"/>
      </rPr>
      <t>LATS1</t>
    </r>
    <r>
      <rPr>
        <b/>
        <sz val="11"/>
        <color indexed="8"/>
        <rFont val="等线"/>
        <family val="3"/>
        <charset val="134"/>
      </rPr>
      <t>-Con-1</t>
    </r>
    <phoneticPr fontId="2" type="noConversion"/>
  </si>
  <si>
    <r>
      <rPr>
        <b/>
        <i/>
        <sz val="11"/>
        <color indexed="8"/>
        <rFont val="等线"/>
        <family val="3"/>
        <charset val="134"/>
      </rPr>
      <t>LATS1</t>
    </r>
    <r>
      <rPr>
        <b/>
        <sz val="11"/>
        <color indexed="8"/>
        <rFont val="等线"/>
        <family val="3"/>
        <charset val="134"/>
      </rPr>
      <t>-Con-3</t>
    </r>
    <r>
      <rPr>
        <sz val="11"/>
        <color indexed="8"/>
        <rFont val="等线"/>
        <family val="3"/>
        <charset val="134"/>
      </rPr>
      <t/>
    </r>
    <phoneticPr fontId="2" type="noConversion"/>
  </si>
  <si>
    <r>
      <rPr>
        <b/>
        <i/>
        <sz val="11"/>
        <color indexed="8"/>
        <rFont val="等线"/>
        <family val="3"/>
        <charset val="134"/>
      </rPr>
      <t>LATS1</t>
    </r>
    <r>
      <rPr>
        <b/>
        <sz val="11"/>
        <color indexed="8"/>
        <rFont val="等线"/>
        <family val="3"/>
        <charset val="134"/>
      </rPr>
      <t>-MLT-1</t>
    </r>
    <phoneticPr fontId="5" type="noConversion"/>
  </si>
  <si>
    <r>
      <rPr>
        <b/>
        <i/>
        <sz val="11"/>
        <color indexed="8"/>
        <rFont val="等线"/>
        <family val="3"/>
        <charset val="134"/>
      </rPr>
      <t>LATS2</t>
    </r>
    <r>
      <rPr>
        <b/>
        <sz val="11"/>
        <color indexed="8"/>
        <rFont val="等线"/>
        <family val="3"/>
        <charset val="134"/>
      </rPr>
      <t>-Con-1</t>
    </r>
    <phoneticPr fontId="2" type="noConversion"/>
  </si>
  <si>
    <r>
      <rPr>
        <b/>
        <i/>
        <sz val="11"/>
        <color indexed="8"/>
        <rFont val="等线"/>
        <family val="3"/>
        <charset val="134"/>
      </rPr>
      <t>TAZ</t>
    </r>
    <r>
      <rPr>
        <b/>
        <sz val="11"/>
        <color indexed="8"/>
        <rFont val="等线"/>
        <family val="3"/>
        <charset val="134"/>
      </rPr>
      <t>-MLT-1</t>
    </r>
    <phoneticPr fontId="5" type="noConversion"/>
  </si>
  <si>
    <r>
      <rPr>
        <b/>
        <i/>
        <sz val="11"/>
        <color indexed="8"/>
        <rFont val="等线"/>
        <family val="3"/>
        <charset val="134"/>
      </rPr>
      <t>MOB1b</t>
    </r>
    <r>
      <rPr>
        <b/>
        <sz val="11"/>
        <color indexed="8"/>
        <rFont val="等线"/>
        <family val="3"/>
        <charset val="134"/>
      </rPr>
      <t>-Con-1</t>
    </r>
    <phoneticPr fontId="2" type="noConversion"/>
  </si>
  <si>
    <r>
      <rPr>
        <b/>
        <i/>
        <sz val="11"/>
        <color indexed="8"/>
        <rFont val="等线"/>
        <family val="3"/>
        <charset val="134"/>
      </rPr>
      <t>MOB1b</t>
    </r>
    <r>
      <rPr>
        <b/>
        <sz val="11"/>
        <color indexed="8"/>
        <rFont val="等线"/>
        <family val="3"/>
        <charset val="134"/>
      </rPr>
      <t>-MLT-1</t>
    </r>
    <phoneticPr fontId="5" type="noConversion"/>
  </si>
  <si>
    <r>
      <rPr>
        <b/>
        <i/>
        <sz val="11"/>
        <color indexed="8"/>
        <rFont val="等线"/>
        <family val="3"/>
        <charset val="134"/>
      </rPr>
      <t>SAV1</t>
    </r>
    <r>
      <rPr>
        <b/>
        <sz val="11"/>
        <color indexed="8"/>
        <rFont val="等线"/>
        <family val="3"/>
        <charset val="134"/>
      </rPr>
      <t>-MLT-1</t>
    </r>
    <phoneticPr fontId="5" type="noConversion"/>
  </si>
  <si>
    <t>(The amount of RNA extraction)/ (The amount of RNA used for RT-PCR)</t>
    <phoneticPr fontId="15" type="noConversion"/>
  </si>
  <si>
    <r>
      <t>Ct value</t>
    </r>
    <r>
      <rPr>
        <b/>
        <sz val="14"/>
        <rFont val="宋体"/>
        <family val="3"/>
        <charset val="134"/>
      </rPr>
      <t xml:space="preserve"> (mean)</t>
    </r>
    <phoneticPr fontId="15" type="noConversion"/>
  </si>
  <si>
    <t>The relative mRNA level in ovary</t>
    <phoneticPr fontId="15" type="noConversion"/>
  </si>
  <si>
    <r>
      <t>The relative mRNA level in cDNA (2</t>
    </r>
    <r>
      <rPr>
        <b/>
        <vertAlign val="superscript"/>
        <sz val="14"/>
        <rFont val="宋体"/>
        <family val="3"/>
        <charset val="134"/>
      </rPr>
      <t>-△ct</t>
    </r>
    <r>
      <rPr>
        <b/>
        <sz val="14"/>
        <rFont val="宋体"/>
        <family val="3"/>
        <charset val="134"/>
      </rPr>
      <t>)</t>
    </r>
    <phoneticPr fontId="15" type="noConversion"/>
  </si>
  <si>
    <t>Fshr</t>
  </si>
  <si>
    <t>PD17 MLT</t>
    <phoneticPr fontId="2" type="noConversion"/>
  </si>
  <si>
    <t>PD19 Con</t>
    <phoneticPr fontId="2" type="noConversion"/>
  </si>
  <si>
    <t>PD21 MLT</t>
    <phoneticPr fontId="2" type="noConversion"/>
  </si>
  <si>
    <t>Lhcgr</t>
  </si>
  <si>
    <t>Lhcgr</t>
    <phoneticPr fontId="2" type="noConversion"/>
  </si>
  <si>
    <t>PD17 Con</t>
    <phoneticPr fontId="2" type="noConversion"/>
  </si>
  <si>
    <t>PD19 Con</t>
    <phoneticPr fontId="2" type="noConversion"/>
  </si>
  <si>
    <t>PD21 Con</t>
    <phoneticPr fontId="2" type="noConversion"/>
  </si>
  <si>
    <t>PD19 MLT</t>
    <phoneticPr fontId="2" type="noConversion"/>
  </si>
  <si>
    <t>PD17 Con</t>
    <phoneticPr fontId="2" type="noConversion"/>
  </si>
  <si>
    <t>PD17 MLT</t>
    <phoneticPr fontId="2" type="noConversion"/>
  </si>
  <si>
    <t>PD19 MLT</t>
    <phoneticPr fontId="2" type="noConversion"/>
  </si>
  <si>
    <t>Snat</t>
  </si>
  <si>
    <t>PD5</t>
    <phoneticPr fontId="2" type="noConversion"/>
  </si>
  <si>
    <t>PD7</t>
    <phoneticPr fontId="2" type="noConversion"/>
  </si>
  <si>
    <t>PD11</t>
    <phoneticPr fontId="2" type="noConversion"/>
  </si>
  <si>
    <t>PD13</t>
    <phoneticPr fontId="2" type="noConversion"/>
  </si>
  <si>
    <t>PD17</t>
    <phoneticPr fontId="2" type="noConversion"/>
  </si>
  <si>
    <t>17-2</t>
  </si>
  <si>
    <t>17-3</t>
  </si>
  <si>
    <t>19-2</t>
  </si>
  <si>
    <t>19-3</t>
  </si>
  <si>
    <t>21-2</t>
  </si>
  <si>
    <t>21-3</t>
  </si>
  <si>
    <t>CAT</t>
  </si>
  <si>
    <t>GSHPx</t>
  </si>
  <si>
    <t>MLT</t>
    <phoneticPr fontId="2" type="noConversion"/>
  </si>
  <si>
    <t>Fshr</t>
    <phoneticPr fontId="2" type="noConversion"/>
  </si>
  <si>
    <t>ovary-3</t>
    <phoneticPr fontId="15" type="noConversion"/>
  </si>
  <si>
    <t>Concentration in ovary (U/mg protein)</t>
    <phoneticPr fontId="5" type="noConversion"/>
  </si>
  <si>
    <t>Fig. 1d</t>
    <phoneticPr fontId="2" type="noConversion"/>
  </si>
  <si>
    <t>Fig. 1e</t>
    <phoneticPr fontId="2" type="noConversion"/>
  </si>
  <si>
    <t>Fig. 2d</t>
    <phoneticPr fontId="2" type="noConversion"/>
  </si>
  <si>
    <t>Fig. 2g</t>
    <phoneticPr fontId="2" type="noConversion"/>
  </si>
  <si>
    <t>Fig. 3b</t>
    <phoneticPr fontId="2" type="noConversion"/>
  </si>
  <si>
    <t>Fig. 3d</t>
    <phoneticPr fontId="2" type="noConversion"/>
  </si>
  <si>
    <t>Fig. 3g</t>
    <phoneticPr fontId="2" type="noConversion"/>
  </si>
  <si>
    <t>Fig. 4c</t>
    <phoneticPr fontId="2" type="noConversion"/>
  </si>
  <si>
    <t>Fig. 4d</t>
    <phoneticPr fontId="2" type="noConversion"/>
  </si>
  <si>
    <t>Fig. 4f</t>
    <phoneticPr fontId="2" type="noConversion"/>
  </si>
  <si>
    <t>Fig. 4h</t>
    <phoneticPr fontId="4" type="noConversion"/>
  </si>
  <si>
    <r>
      <t>embryoes size(mm</t>
    </r>
    <r>
      <rPr>
        <b/>
        <vertAlign val="superscript"/>
        <sz val="26"/>
        <rFont val="等线"/>
        <family val="3"/>
        <charset val="134"/>
      </rPr>
      <t>2</t>
    </r>
    <r>
      <rPr>
        <b/>
        <sz val="26"/>
        <rFont val="等线"/>
        <family val="3"/>
        <charset val="134"/>
      </rPr>
      <t>)</t>
    </r>
    <phoneticPr fontId="4" type="noConversion"/>
  </si>
  <si>
    <t>Fig. 4l</t>
    <phoneticPr fontId="2" type="noConversion"/>
  </si>
  <si>
    <t>Fig. 4o</t>
    <phoneticPr fontId="2" type="noConversion"/>
  </si>
  <si>
    <t>Fig. 5f</t>
    <phoneticPr fontId="2" type="noConversion"/>
  </si>
  <si>
    <t>Fig. 5i</t>
    <phoneticPr fontId="2" type="noConversion"/>
  </si>
  <si>
    <t>Fig. 6a</t>
    <phoneticPr fontId="6" type="noConversion"/>
  </si>
  <si>
    <t>Fig. 6b</t>
    <phoneticPr fontId="6" type="noConversion"/>
  </si>
  <si>
    <t>Fig. 6e-g</t>
    <phoneticPr fontId="6" type="noConversion"/>
  </si>
  <si>
    <t>Fig. 6d</t>
    <phoneticPr fontId="6" type="noConversion"/>
  </si>
  <si>
    <t>Fig. 6h</t>
    <phoneticPr fontId="6" type="noConversion"/>
  </si>
  <si>
    <t>Fig. 6i</t>
    <phoneticPr fontId="6" type="noConversion"/>
  </si>
  <si>
    <t>Supplementary Fig. 1</t>
    <phoneticPr fontId="2" type="noConversion"/>
  </si>
  <si>
    <t>Supplementary Fig. 2c</t>
    <phoneticPr fontId="2" type="noConversion"/>
  </si>
  <si>
    <t>Supplementary Fig. 3</t>
    <phoneticPr fontId="15" type="noConversion"/>
  </si>
  <si>
    <t>Supplementary Fig. 4a - Body weight (g)</t>
    <phoneticPr fontId="6" type="noConversion"/>
  </si>
  <si>
    <t>Supplementary Fig. 4b</t>
    <phoneticPr fontId="6" type="noConversion"/>
  </si>
  <si>
    <t>Supplementary Fig. 4c</t>
    <phoneticPr fontId="6" type="noConversion"/>
  </si>
  <si>
    <t>Day1</t>
    <phoneticPr fontId="6" type="noConversion"/>
  </si>
  <si>
    <t>Day2</t>
    <phoneticPr fontId="6" type="noConversion"/>
  </si>
  <si>
    <t>Day3</t>
    <phoneticPr fontId="6" type="noConversion"/>
  </si>
  <si>
    <t>Day4</t>
    <phoneticPr fontId="6" type="noConversion"/>
  </si>
  <si>
    <t>MLT level (pg/mg protein)</t>
    <phoneticPr fontId="2" type="noConversion"/>
  </si>
  <si>
    <t>Fig. 4b</t>
    <phoneticPr fontId="2" type="noConversion"/>
  </si>
  <si>
    <t>SOD-Con</t>
    <phoneticPr fontId="2" type="noConversion"/>
  </si>
  <si>
    <t>SOD-MLT</t>
    <phoneticPr fontId="2" type="noConversion"/>
  </si>
  <si>
    <t>SOD2</t>
    <phoneticPr fontId="5" type="noConversion"/>
  </si>
  <si>
    <t>SOD (U/ml)</t>
    <phoneticPr fontId="15" type="noConversion"/>
  </si>
  <si>
    <t>p-Akt</t>
    <phoneticPr fontId="57" type="noConversion"/>
  </si>
  <si>
    <t>Akt</t>
    <phoneticPr fontId="57" type="noConversion"/>
  </si>
  <si>
    <t>p-Rps6kb1</t>
    <phoneticPr fontId="57" type="noConversion"/>
  </si>
  <si>
    <t>p-Akt</t>
    <phoneticPr fontId="2" type="noConversion"/>
  </si>
  <si>
    <t>Akt</t>
    <phoneticPr fontId="2" type="noConversion"/>
  </si>
  <si>
    <t>Fig. 3e</t>
    <phoneticPr fontId="57" type="noConversion"/>
  </si>
  <si>
    <t>Fig. 3f</t>
    <phoneticPr fontId="2" type="noConversion"/>
  </si>
  <si>
    <t>Fig. 5l</t>
    <phoneticPr fontId="2" type="noConversion"/>
  </si>
  <si>
    <t>Fig.5n</t>
    <phoneticPr fontId="2" type="noConversion"/>
  </si>
  <si>
    <t>Fig. 5o</t>
    <phoneticPr fontId="15" type="noConversion"/>
  </si>
  <si>
    <t>p-Eif4ebp1</t>
    <phoneticPr fontId="57" type="noConversion"/>
  </si>
  <si>
    <t>Rps6kb1</t>
    <phoneticPr fontId="57" type="noConversion"/>
  </si>
  <si>
    <t xml:space="preserve">Eif4ebp1 </t>
    <phoneticPr fontId="57" type="noConversion"/>
  </si>
  <si>
    <t>p-Yap</t>
    <phoneticPr fontId="57" type="noConversion"/>
  </si>
  <si>
    <t>Yap</t>
    <phoneticPr fontId="5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68" x14ac:knownFonts="1">
    <font>
      <sz val="11"/>
      <color theme="1"/>
      <name val="等线"/>
      <charset val="134"/>
      <scheme val="minor"/>
    </font>
    <font>
      <sz val="11"/>
      <color indexed="8"/>
      <name val="等线"/>
      <family val="3"/>
      <charset val="134"/>
    </font>
    <font>
      <sz val="9"/>
      <name val="等线"/>
      <family val="3"/>
      <charset val="134"/>
    </font>
    <font>
      <sz val="8.25"/>
      <name val="Microsoft Sans Serif"/>
      <family val="2"/>
    </font>
    <font>
      <sz val="9"/>
      <name val="等线"/>
      <family val="3"/>
      <charset val="134"/>
    </font>
    <font>
      <sz val="9"/>
      <name val="宋体"/>
      <family val="3"/>
      <charset val="134"/>
    </font>
    <font>
      <sz val="9"/>
      <name val="等线"/>
      <family val="3"/>
      <charset val="134"/>
    </font>
    <font>
      <sz val="9"/>
      <name val="宋体"/>
      <family val="3"/>
      <charset val="134"/>
    </font>
    <font>
      <sz val="9"/>
      <name val="等线"/>
      <family val="3"/>
      <charset val="134"/>
    </font>
    <font>
      <sz val="10"/>
      <name val="Arial"/>
      <family val="2"/>
    </font>
    <font>
      <b/>
      <sz val="11"/>
      <color indexed="8"/>
      <name val="等线"/>
      <family val="3"/>
      <charset val="134"/>
    </font>
    <font>
      <b/>
      <vertAlign val="superscript"/>
      <sz val="11"/>
      <color indexed="8"/>
      <name val="等线"/>
      <family val="3"/>
      <charset val="134"/>
    </font>
    <font>
      <b/>
      <sz val="12"/>
      <color indexed="8"/>
      <name val="等线"/>
      <family val="3"/>
      <charset val="134"/>
    </font>
    <font>
      <sz val="7"/>
      <name val="Arial"/>
      <family val="2"/>
    </font>
    <font>
      <b/>
      <sz val="12"/>
      <name val="宋体"/>
      <family val="3"/>
      <charset val="134"/>
    </font>
    <font>
      <sz val="9"/>
      <name val="宋体"/>
      <family val="3"/>
      <charset val="134"/>
    </font>
    <font>
      <b/>
      <i/>
      <sz val="11"/>
      <color indexed="8"/>
      <name val="等线"/>
      <family val="3"/>
      <charset val="134"/>
    </font>
    <font>
      <b/>
      <sz val="14"/>
      <name val="宋体"/>
      <family val="3"/>
      <charset val="134"/>
    </font>
    <font>
      <b/>
      <vertAlign val="superscript"/>
      <sz val="14"/>
      <name val="宋体"/>
      <family val="3"/>
      <charset val="134"/>
    </font>
    <font>
      <b/>
      <vertAlign val="superscript"/>
      <sz val="12"/>
      <color indexed="8"/>
      <name val="等线"/>
      <family val="3"/>
      <charset val="134"/>
    </font>
    <font>
      <b/>
      <sz val="16"/>
      <name val="宋体"/>
      <family val="3"/>
      <charset val="134"/>
    </font>
    <font>
      <sz val="9"/>
      <name val="等线"/>
      <family val="3"/>
      <charset val="134"/>
    </font>
    <font>
      <b/>
      <sz val="11"/>
      <color indexed="8"/>
      <name val="Arial Unicode MS"/>
      <family val="2"/>
      <charset val="134"/>
    </font>
    <font>
      <b/>
      <sz val="9.35"/>
      <color indexed="8"/>
      <name val="等线"/>
      <family val="3"/>
      <charset val="134"/>
    </font>
    <font>
      <sz val="9"/>
      <name val="等线"/>
      <family val="3"/>
      <charset val="134"/>
    </font>
    <font>
      <sz val="9"/>
      <name val="Arial"/>
      <family val="2"/>
    </font>
    <font>
      <b/>
      <sz val="11"/>
      <name val="Arial"/>
      <family val="2"/>
    </font>
    <font>
      <b/>
      <sz val="11"/>
      <color indexed="8"/>
      <name val="宋体"/>
      <family val="3"/>
      <charset val="134"/>
    </font>
    <font>
      <b/>
      <vertAlign val="superscript"/>
      <sz val="14"/>
      <color indexed="8"/>
      <name val="等线"/>
      <family val="3"/>
      <charset val="134"/>
    </font>
    <font>
      <b/>
      <sz val="14"/>
      <color indexed="8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8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16"/>
      <name val="等线"/>
      <family val="3"/>
      <charset val="134"/>
      <scheme val="minor"/>
    </font>
    <font>
      <sz val="14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8"/>
      <color rgb="FFFF0000"/>
      <name val="等线"/>
      <family val="3"/>
      <charset val="134"/>
      <scheme val="minor"/>
    </font>
    <font>
      <b/>
      <sz val="14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sz val="16"/>
      <color theme="1"/>
      <name val="等线"/>
      <family val="3"/>
      <charset val="134"/>
      <scheme val="minor"/>
    </font>
    <font>
      <b/>
      <sz val="16"/>
      <name val="等线"/>
      <family val="3"/>
      <charset val="134"/>
      <scheme val="minor"/>
    </font>
    <font>
      <b/>
      <sz val="22"/>
      <color theme="1"/>
      <name val="等线"/>
      <family val="3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8"/>
      <name val="等线"/>
      <family val="3"/>
      <charset val="134"/>
      <scheme val="minor"/>
    </font>
    <font>
      <sz val="14"/>
      <color rgb="FFFF0000"/>
      <name val="等线"/>
      <family val="3"/>
      <charset val="134"/>
      <scheme val="minor"/>
    </font>
    <font>
      <sz val="16"/>
      <color rgb="FFFF0000"/>
      <name val="等线"/>
      <family val="3"/>
      <charset val="134"/>
      <scheme val="minor"/>
    </font>
    <font>
      <b/>
      <sz val="14"/>
      <name val="宋体"/>
      <family val="3"/>
      <charset val="134"/>
    </font>
    <font>
      <sz val="14"/>
      <name val="宋体"/>
      <family val="3"/>
      <charset val="134"/>
    </font>
    <font>
      <sz val="16"/>
      <color theme="1"/>
      <name val="等线"/>
      <family val="3"/>
      <charset val="134"/>
      <scheme val="minor"/>
    </font>
    <font>
      <sz val="16"/>
      <color theme="1"/>
      <name val="宋体"/>
      <family val="3"/>
      <charset val="134"/>
    </font>
    <font>
      <b/>
      <i/>
      <sz val="14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  <font>
      <sz val="9"/>
      <name val="等线"/>
      <family val="3"/>
      <charset val="134"/>
    </font>
    <font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8"/>
      <name val="等线"/>
      <family val="3"/>
      <charset val="134"/>
      <scheme val="minor"/>
    </font>
    <font>
      <sz val="24"/>
      <color theme="1"/>
      <name val="等线"/>
      <family val="3"/>
      <charset val="134"/>
      <scheme val="minor"/>
    </font>
    <font>
      <sz val="18"/>
      <color rgb="FFFF0000"/>
      <name val="等线"/>
      <family val="3"/>
      <charset val="134"/>
      <scheme val="minor"/>
    </font>
    <font>
      <b/>
      <sz val="22"/>
      <color theme="0"/>
      <name val="等线"/>
      <family val="3"/>
      <charset val="134"/>
      <scheme val="minor"/>
    </font>
    <font>
      <b/>
      <sz val="26"/>
      <color theme="1"/>
      <name val="等线"/>
      <family val="3"/>
      <charset val="134"/>
      <scheme val="minor"/>
    </font>
    <font>
      <b/>
      <sz val="26"/>
      <name val="等线"/>
      <family val="3"/>
      <charset val="134"/>
      <scheme val="minor"/>
    </font>
    <font>
      <b/>
      <vertAlign val="superscript"/>
      <sz val="26"/>
      <name val="等线"/>
      <family val="3"/>
      <charset val="134"/>
    </font>
    <font>
      <b/>
      <sz val="26"/>
      <name val="等线"/>
      <family val="3"/>
      <charset val="134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top"/>
      <protection locked="0"/>
    </xf>
  </cellStyleXfs>
  <cellXfs count="254">
    <xf numFmtId="0" fontId="0" fillId="0" borderId="0" xfId="0">
      <alignment vertical="center"/>
    </xf>
    <xf numFmtId="0" fontId="0" fillId="0" borderId="0" xfId="0" applyBorder="1">
      <alignment vertical="center"/>
    </xf>
    <xf numFmtId="49" fontId="0" fillId="0" borderId="0" xfId="0" applyNumberFormat="1" applyFont="1">
      <alignment vertical="center"/>
    </xf>
    <xf numFmtId="49" fontId="0" fillId="0" borderId="1" xfId="0" applyNumberFormat="1" applyFont="1" applyBorder="1">
      <alignment vertical="center"/>
    </xf>
    <xf numFmtId="49" fontId="0" fillId="0" borderId="0" xfId="0" applyNumberFormat="1" applyFont="1" applyBorder="1">
      <alignment vertical="center"/>
    </xf>
    <xf numFmtId="0" fontId="0" fillId="0" borderId="0" xfId="0" applyFont="1">
      <alignment vertical="center"/>
    </xf>
    <xf numFmtId="49" fontId="0" fillId="0" borderId="0" xfId="0" applyNumberFormat="1" applyFont="1">
      <alignment vertical="center"/>
    </xf>
    <xf numFmtId="0" fontId="32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0" fillId="0" borderId="0" xfId="0" applyFont="1" applyFill="1" applyBorder="1" applyAlignment="1">
      <alignment horizontal="center" vertical="center"/>
    </xf>
    <xf numFmtId="0" fontId="32" fillId="0" borderId="0" xfId="0" applyFont="1">
      <alignment vertical="center"/>
    </xf>
    <xf numFmtId="0" fontId="9" fillId="0" borderId="0" xfId="0" applyFont="1" applyAlignment="1"/>
    <xf numFmtId="0" fontId="32" fillId="0" borderId="0" xfId="0" applyFont="1" applyFill="1">
      <alignment vertical="center"/>
    </xf>
    <xf numFmtId="49" fontId="0" fillId="0" borderId="2" xfId="0" applyNumberFormat="1" applyFont="1" applyBorder="1" applyAlignment="1">
      <alignment horizontal="center" vertical="center"/>
    </xf>
    <xf numFmtId="49" fontId="0" fillId="0" borderId="3" xfId="0" applyNumberFormat="1" applyFont="1" applyBorder="1" applyAlignment="1">
      <alignment horizontal="center" vertical="center"/>
    </xf>
    <xf numFmtId="0" fontId="32" fillId="0" borderId="4" xfId="0" applyFont="1" applyFill="1" applyBorder="1" applyAlignment="1">
      <alignment horizontal="center" vertical="center"/>
    </xf>
    <xf numFmtId="0" fontId="32" fillId="0" borderId="3" xfId="0" applyFont="1" applyFill="1" applyBorder="1" applyAlignment="1">
      <alignment horizontal="center" vertical="center"/>
    </xf>
    <xf numFmtId="0" fontId="32" fillId="0" borderId="5" xfId="0" applyFont="1" applyFill="1" applyBorder="1" applyAlignment="1">
      <alignment horizontal="center" vertical="center"/>
    </xf>
    <xf numFmtId="0" fontId="32" fillId="0" borderId="0" xfId="0" applyFont="1" applyFill="1" applyBorder="1" applyAlignment="1">
      <alignment horizontal="center" vertical="center"/>
    </xf>
    <xf numFmtId="0" fontId="32" fillId="0" borderId="6" xfId="0" applyFont="1" applyFill="1" applyBorder="1" applyAlignment="1">
      <alignment horizontal="center" vertical="center"/>
    </xf>
    <xf numFmtId="0" fontId="32" fillId="0" borderId="7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49" fontId="30" fillId="0" borderId="8" xfId="0" applyNumberFormat="1" applyFont="1" applyBorder="1" applyAlignment="1">
      <alignment horizontal="center" vertical="center" wrapText="1"/>
    </xf>
    <xf numFmtId="49" fontId="0" fillId="0" borderId="0" xfId="0" applyNumberFormat="1" applyFont="1">
      <alignment vertical="center"/>
    </xf>
    <xf numFmtId="49" fontId="30" fillId="0" borderId="0" xfId="0" applyNumberFormat="1" applyFont="1">
      <alignment vertical="center"/>
    </xf>
    <xf numFmtId="0" fontId="13" fillId="0" borderId="0" xfId="0" applyFont="1" applyAlignment="1"/>
    <xf numFmtId="0" fontId="0" fillId="0" borderId="0" xfId="0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49" fontId="34" fillId="0" borderId="0" xfId="0" applyNumberFormat="1" applyFont="1" applyAlignment="1">
      <alignment vertical="center" wrapText="1"/>
    </xf>
    <xf numFmtId="0" fontId="35" fillId="0" borderId="0" xfId="0" applyFont="1" applyFill="1">
      <alignment vertical="center"/>
    </xf>
    <xf numFmtId="0" fontId="32" fillId="0" borderId="0" xfId="0" applyFont="1" applyFill="1" applyAlignment="1">
      <alignment horizontal="center" vertical="center"/>
    </xf>
    <xf numFmtId="49" fontId="34" fillId="0" borderId="0" xfId="0" applyNumberFormat="1" applyFont="1">
      <alignment vertical="center"/>
    </xf>
    <xf numFmtId="49" fontId="36" fillId="0" borderId="0" xfId="0" applyNumberFormat="1" applyFont="1" applyAlignment="1">
      <alignment horizontal="center" vertical="center"/>
    </xf>
    <xf numFmtId="49" fontId="34" fillId="0" borderId="0" xfId="0" applyNumberFormat="1" applyFont="1" applyAlignment="1">
      <alignment horizontal="center" vertical="center"/>
    </xf>
    <xf numFmtId="0" fontId="30" fillId="0" borderId="0" xfId="0" applyFont="1">
      <alignment vertical="center"/>
    </xf>
    <xf numFmtId="0" fontId="30" fillId="0" borderId="0" xfId="0" applyFont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49" fontId="30" fillId="3" borderId="0" xfId="0" applyNumberFormat="1" applyFont="1" applyFill="1" applyAlignment="1">
      <alignment horizontal="center" vertical="center" wrapText="1"/>
    </xf>
    <xf numFmtId="49" fontId="31" fillId="4" borderId="0" xfId="0" applyNumberFormat="1" applyFont="1" applyFill="1">
      <alignment vertical="center"/>
    </xf>
    <xf numFmtId="0" fontId="31" fillId="4" borderId="0" xfId="0" applyFont="1" applyFill="1">
      <alignment vertical="center"/>
    </xf>
    <xf numFmtId="0" fontId="31" fillId="4" borderId="0" xfId="0" applyFont="1" applyFill="1" applyAlignment="1">
      <alignment horizontal="center" vertical="center"/>
    </xf>
    <xf numFmtId="0" fontId="32" fillId="4" borderId="0" xfId="0" applyFont="1" applyFill="1">
      <alignment vertical="center"/>
    </xf>
    <xf numFmtId="49" fontId="0" fillId="4" borderId="0" xfId="0" applyNumberFormat="1" applyFont="1" applyFill="1" applyAlignment="1">
      <alignment horizontal="center" vertical="center"/>
    </xf>
    <xf numFmtId="0" fontId="0" fillId="4" borderId="0" xfId="0" applyFill="1">
      <alignment vertical="center"/>
    </xf>
    <xf numFmtId="0" fontId="0" fillId="4" borderId="0" xfId="0" applyFill="1" applyAlignment="1">
      <alignment horizontal="center" vertical="center"/>
    </xf>
    <xf numFmtId="49" fontId="0" fillId="4" borderId="0" xfId="0" applyNumberFormat="1" applyFont="1" applyFill="1">
      <alignment vertical="center"/>
    </xf>
    <xf numFmtId="49" fontId="30" fillId="4" borderId="0" xfId="0" applyNumberFormat="1" applyFont="1" applyFill="1" applyAlignment="1">
      <alignment horizontal="center" vertical="center"/>
    </xf>
    <xf numFmtId="0" fontId="36" fillId="0" borderId="0" xfId="0" applyFont="1" applyFill="1" applyBorder="1" applyAlignment="1">
      <alignment horizontal="center" vertical="center"/>
    </xf>
    <xf numFmtId="49" fontId="30" fillId="0" borderId="0" xfId="0" applyNumberFormat="1" applyFont="1" applyFill="1" applyAlignment="1">
      <alignment horizontal="center" vertical="center" wrapText="1"/>
    </xf>
    <xf numFmtId="49" fontId="37" fillId="0" borderId="0" xfId="0" applyNumberFormat="1" applyFont="1" applyFill="1" applyAlignment="1">
      <alignment horizontal="center" vertical="center" wrapText="1"/>
    </xf>
    <xf numFmtId="49" fontId="34" fillId="0" borderId="0" xfId="0" applyNumberFormat="1" applyFont="1" applyFill="1" applyAlignment="1">
      <alignment horizontal="center" vertical="center" wrapText="1"/>
    </xf>
    <xf numFmtId="0" fontId="30" fillId="3" borderId="0" xfId="0" applyFont="1" applyFill="1" applyAlignment="1">
      <alignment horizontal="center" vertical="center"/>
    </xf>
    <xf numFmtId="49" fontId="30" fillId="0" borderId="0" xfId="0" applyNumberFormat="1" applyFont="1" applyFill="1" applyAlignment="1">
      <alignment vertical="center"/>
    </xf>
    <xf numFmtId="49" fontId="0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30" fillId="4" borderId="0" xfId="0" applyNumberFormat="1" applyFont="1" applyFill="1" applyAlignment="1">
      <alignment vertical="center"/>
    </xf>
    <xf numFmtId="0" fontId="9" fillId="0" borderId="0" xfId="0" applyFont="1" applyAlignment="1">
      <alignment horizontal="center"/>
    </xf>
    <xf numFmtId="49" fontId="30" fillId="0" borderId="0" xfId="0" applyNumberFormat="1" applyFont="1" applyFill="1" applyAlignment="1">
      <alignment horizontal="center" vertical="center"/>
    </xf>
    <xf numFmtId="49" fontId="38" fillId="0" borderId="0" xfId="0" applyNumberFormat="1" applyFont="1" applyFill="1" applyAlignment="1">
      <alignment vertical="center"/>
    </xf>
    <xf numFmtId="0" fontId="39" fillId="3" borderId="0" xfId="0" applyFont="1" applyFill="1" applyAlignment="1">
      <alignment horizontal="center" vertical="center"/>
    </xf>
    <xf numFmtId="0" fontId="40" fillId="4" borderId="0" xfId="0" applyFont="1" applyFill="1">
      <alignment vertical="center"/>
    </xf>
    <xf numFmtId="0" fontId="40" fillId="0" borderId="0" xfId="0" applyFont="1" applyAlignment="1">
      <alignment horizontal="center" vertical="center"/>
    </xf>
    <xf numFmtId="0" fontId="40" fillId="4" borderId="0" xfId="0" applyFont="1" applyFill="1" applyAlignment="1">
      <alignment horizontal="center" vertical="center"/>
    </xf>
    <xf numFmtId="49" fontId="36" fillId="0" borderId="0" xfId="0" applyNumberFormat="1" applyFont="1" applyFill="1" applyAlignment="1">
      <alignment horizontal="center" vertical="center"/>
    </xf>
    <xf numFmtId="0" fontId="36" fillId="0" borderId="0" xfId="0" applyFont="1" applyFill="1" applyAlignment="1">
      <alignment horizontal="center" vertical="center"/>
    </xf>
    <xf numFmtId="49" fontId="36" fillId="4" borderId="0" xfId="0" applyNumberFormat="1" applyFont="1" applyFill="1" applyAlignment="1">
      <alignment horizontal="center" vertical="center"/>
    </xf>
    <xf numFmtId="0" fontId="36" fillId="4" borderId="0" xfId="0" applyFont="1" applyFill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0" fillId="4" borderId="0" xfId="0" applyFont="1" applyFill="1">
      <alignment vertical="center"/>
    </xf>
    <xf numFmtId="0" fontId="30" fillId="0" borderId="0" xfId="0" applyFont="1" applyFill="1">
      <alignment vertical="center"/>
    </xf>
    <xf numFmtId="0" fontId="0" fillId="0" borderId="0" xfId="0" applyFont="1" applyFill="1" applyAlignment="1">
      <alignment horizontal="center" vertical="center"/>
    </xf>
    <xf numFmtId="0" fontId="0" fillId="4" borderId="0" xfId="0" applyFont="1" applyFill="1">
      <alignment vertical="center"/>
    </xf>
    <xf numFmtId="0" fontId="30" fillId="0" borderId="0" xfId="0" applyFont="1" applyFill="1" applyAlignment="1">
      <alignment horizontal="center" vertical="center"/>
    </xf>
    <xf numFmtId="0" fontId="13" fillId="0" borderId="0" xfId="0" applyFont="1" applyAlignment="1">
      <alignment horizontal="left"/>
    </xf>
    <xf numFmtId="0" fontId="26" fillId="0" borderId="0" xfId="0" applyFont="1" applyAlignment="1">
      <alignment horizontal="center"/>
    </xf>
    <xf numFmtId="0" fontId="25" fillId="0" borderId="0" xfId="0" applyFont="1" applyAlignment="1"/>
    <xf numFmtId="0" fontId="0" fillId="4" borderId="0" xfId="0" applyFont="1" applyFill="1" applyAlignment="1">
      <alignment horizontal="center" vertical="center"/>
    </xf>
    <xf numFmtId="49" fontId="0" fillId="0" borderId="6" xfId="0" applyNumberFormat="1" applyFont="1" applyBorder="1" applyAlignment="1">
      <alignment horizontal="center" vertical="center"/>
    </xf>
    <xf numFmtId="49" fontId="41" fillId="0" borderId="0" xfId="0" applyNumberFormat="1" applyFont="1">
      <alignment vertical="center"/>
    </xf>
    <xf numFmtId="0" fontId="36" fillId="0" borderId="0" xfId="0" applyNumberFormat="1" applyFont="1" applyFill="1" applyAlignment="1">
      <alignment horizontal="center" vertical="center"/>
    </xf>
    <xf numFmtId="49" fontId="30" fillId="0" borderId="0" xfId="0" applyNumberFormat="1" applyFont="1" applyFill="1" applyAlignment="1">
      <alignment horizontal="left" vertical="center"/>
    </xf>
    <xf numFmtId="49" fontId="30" fillId="3" borderId="0" xfId="0" applyNumberFormat="1" applyFont="1" applyFill="1" applyAlignment="1">
      <alignment horizontal="left" vertical="center"/>
    </xf>
    <xf numFmtId="49" fontId="34" fillId="0" borderId="0" xfId="0" applyNumberFormat="1" applyFont="1" applyAlignment="1">
      <alignment horizontal="left" vertical="center"/>
    </xf>
    <xf numFmtId="0" fontId="40" fillId="0" borderId="0" xfId="0" applyFont="1" applyAlignment="1">
      <alignment horizontal="center" vertical="center"/>
    </xf>
    <xf numFmtId="0" fontId="40" fillId="0" borderId="0" xfId="0" applyFont="1" applyFill="1">
      <alignment vertical="center"/>
    </xf>
    <xf numFmtId="0" fontId="36" fillId="0" borderId="0" xfId="0" applyFont="1" applyBorder="1" applyAlignment="1">
      <alignment horizontal="center"/>
    </xf>
    <xf numFmtId="0" fontId="40" fillId="0" borderId="0" xfId="0" applyFont="1" applyFill="1" applyAlignment="1">
      <alignment horizontal="center" vertical="center"/>
    </xf>
    <xf numFmtId="0" fontId="36" fillId="0" borderId="0" xfId="0" applyFont="1" applyBorder="1" applyAlignment="1">
      <alignment vertical="center"/>
    </xf>
    <xf numFmtId="0" fontId="40" fillId="0" borderId="0" xfId="0" applyFont="1" applyFill="1" applyAlignment="1">
      <alignment horizontal="left" vertical="center"/>
    </xf>
    <xf numFmtId="49" fontId="36" fillId="0" borderId="0" xfId="0" applyNumberFormat="1" applyFont="1" applyAlignment="1">
      <alignment horizontal="center" vertical="center"/>
    </xf>
    <xf numFmtId="49" fontId="36" fillId="0" borderId="0" xfId="0" applyNumberFormat="1" applyFont="1">
      <alignment vertical="center"/>
    </xf>
    <xf numFmtId="0" fontId="36" fillId="0" borderId="0" xfId="0" applyFont="1" applyBorder="1" applyAlignment="1">
      <alignment horizontal="center" vertical="center"/>
    </xf>
    <xf numFmtId="49" fontId="36" fillId="4" borderId="0" xfId="0" applyNumberFormat="1" applyFont="1" applyFill="1" applyAlignment="1">
      <alignment horizontal="center" vertical="center"/>
    </xf>
    <xf numFmtId="0" fontId="40" fillId="4" borderId="0" xfId="0" applyFont="1" applyFill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36" fillId="0" borderId="0" xfId="0" applyFont="1" applyBorder="1" applyAlignment="1"/>
    <xf numFmtId="0" fontId="46" fillId="4" borderId="0" xfId="0" applyFont="1" applyFill="1" applyAlignment="1">
      <alignment horizontal="center" vertical="center"/>
    </xf>
    <xf numFmtId="0" fontId="41" fillId="0" borderId="5" xfId="0" applyFont="1" applyFill="1" applyBorder="1" applyAlignment="1">
      <alignment horizontal="center" vertical="center"/>
    </xf>
    <xf numFmtId="0" fontId="41" fillId="0" borderId="0" xfId="0" applyFont="1" applyFill="1" applyBorder="1" applyAlignment="1">
      <alignment horizontal="center" vertical="center"/>
    </xf>
    <xf numFmtId="0" fontId="41" fillId="0" borderId="7" xfId="0" applyFont="1" applyFill="1" applyBorder="1" applyAlignment="1">
      <alignment horizontal="center" vertical="center"/>
    </xf>
    <xf numFmtId="0" fontId="41" fillId="0" borderId="4" xfId="0" applyFont="1" applyFill="1" applyBorder="1" applyAlignment="1">
      <alignment horizontal="center" vertical="center"/>
    </xf>
    <xf numFmtId="0" fontId="41" fillId="0" borderId="6" xfId="0" applyFont="1" applyFill="1" applyBorder="1" applyAlignment="1">
      <alignment horizontal="center" vertical="center"/>
    </xf>
    <xf numFmtId="0" fontId="35" fillId="0" borderId="5" xfId="0" applyFont="1" applyFill="1" applyBorder="1" applyAlignment="1">
      <alignment horizontal="center" vertical="center"/>
    </xf>
    <xf numFmtId="0" fontId="35" fillId="0" borderId="0" xfId="0" applyFont="1" applyFill="1" applyBorder="1" applyAlignment="1">
      <alignment horizontal="center" vertical="center"/>
    </xf>
    <xf numFmtId="0" fontId="35" fillId="0" borderId="6" xfId="0" applyFont="1" applyFill="1" applyBorder="1" applyAlignment="1">
      <alignment horizontal="center" vertical="center"/>
    </xf>
    <xf numFmtId="0" fontId="47" fillId="0" borderId="6" xfId="0" applyFont="1" applyFill="1" applyBorder="1" applyAlignment="1">
      <alignment horizontal="center" vertical="center"/>
    </xf>
    <xf numFmtId="49" fontId="34" fillId="0" borderId="0" xfId="0" applyNumberFormat="1" applyFont="1" applyFill="1" applyAlignment="1">
      <alignment horizontal="left" vertical="center"/>
    </xf>
    <xf numFmtId="0" fontId="50" fillId="0" borderId="0" xfId="0" applyFont="1" applyAlignment="1">
      <alignment horizontal="center" vertical="center"/>
    </xf>
    <xf numFmtId="0" fontId="52" fillId="0" borderId="0" xfId="0" applyFont="1" applyAlignment="1">
      <alignment horizontal="center" vertical="center"/>
    </xf>
    <xf numFmtId="49" fontId="53" fillId="0" borderId="0" xfId="0" applyNumberFormat="1" applyFont="1" applyFill="1" applyAlignment="1">
      <alignment horizontal="left" vertical="center"/>
    </xf>
    <xf numFmtId="0" fontId="0" fillId="0" borderId="0" xfId="0" applyBorder="1" applyAlignment="1">
      <alignment horizontal="center" vertical="center"/>
    </xf>
    <xf numFmtId="49" fontId="30" fillId="0" borderId="0" xfId="0" applyNumberFormat="1" applyFont="1" applyAlignment="1">
      <alignment horizontal="center" vertical="center"/>
    </xf>
    <xf numFmtId="49" fontId="43" fillId="2" borderId="0" xfId="0" applyNumberFormat="1" applyFont="1" applyFill="1" applyAlignment="1">
      <alignment horizontal="center" vertical="center"/>
    </xf>
    <xf numFmtId="49" fontId="56" fillId="0" borderId="0" xfId="0" applyNumberFormat="1" applyFont="1" applyAlignment="1">
      <alignment horizontal="center" vertical="center"/>
    </xf>
    <xf numFmtId="49" fontId="58" fillId="4" borderId="0" xfId="0" applyNumberFormat="1" applyFont="1" applyFill="1" applyAlignment="1">
      <alignment horizontal="center" vertical="center"/>
    </xf>
    <xf numFmtId="0" fontId="36" fillId="0" borderId="0" xfId="0" applyNumberFormat="1" applyFont="1" applyBorder="1" applyAlignment="1">
      <alignment horizontal="center" vertical="center"/>
    </xf>
    <xf numFmtId="176" fontId="32" fillId="0" borderId="0" xfId="0" applyNumberFormat="1" applyFont="1">
      <alignment vertical="center"/>
    </xf>
    <xf numFmtId="49" fontId="50" fillId="0" borderId="0" xfId="0" applyNumberFormat="1" applyFont="1" applyAlignment="1">
      <alignment horizontal="center" vertical="center"/>
    </xf>
    <xf numFmtId="49" fontId="50" fillId="0" borderId="0" xfId="0" applyNumberFormat="1" applyFont="1" applyFill="1" applyAlignment="1">
      <alignment horizontal="center" vertical="center"/>
    </xf>
    <xf numFmtId="49" fontId="32" fillId="0" borderId="0" xfId="0" applyNumberFormat="1" applyFont="1">
      <alignment vertical="center"/>
    </xf>
    <xf numFmtId="0" fontId="44" fillId="0" borderId="0" xfId="0" applyFont="1" applyAlignment="1">
      <alignment horizontal="center" vertical="center"/>
    </xf>
    <xf numFmtId="49" fontId="44" fillId="0" borderId="0" xfId="0" applyNumberFormat="1" applyFont="1" applyAlignment="1">
      <alignment horizontal="center" vertical="center"/>
    </xf>
    <xf numFmtId="0" fontId="61" fillId="0" borderId="0" xfId="0" applyFont="1" applyFill="1" applyAlignment="1">
      <alignment horizontal="center" vertical="center"/>
    </xf>
    <xf numFmtId="0" fontId="59" fillId="0" borderId="0" xfId="0" applyFont="1" applyFill="1" applyAlignment="1">
      <alignment horizontal="center" vertical="center"/>
    </xf>
    <xf numFmtId="0" fontId="60" fillId="0" borderId="0" xfId="0" applyFont="1" applyFill="1">
      <alignment vertical="center"/>
    </xf>
    <xf numFmtId="0" fontId="60" fillId="4" borderId="0" xfId="0" applyFont="1" applyFill="1">
      <alignment vertical="center"/>
    </xf>
    <xf numFmtId="0" fontId="62" fillId="4" borderId="0" xfId="0" applyFont="1" applyFill="1">
      <alignment vertical="center"/>
    </xf>
    <xf numFmtId="0" fontId="40" fillId="0" borderId="2" xfId="0" applyFont="1" applyFill="1" applyBorder="1" applyAlignment="1">
      <alignment horizontal="center" vertical="center"/>
    </xf>
    <xf numFmtId="0" fontId="59" fillId="0" borderId="3" xfId="0" applyFont="1" applyFill="1" applyBorder="1" applyAlignment="1">
      <alignment horizontal="center" vertical="center"/>
    </xf>
    <xf numFmtId="0" fontId="40" fillId="0" borderId="6" xfId="0" applyFont="1" applyFill="1" applyBorder="1" applyAlignment="1">
      <alignment horizontal="center" vertical="center"/>
    </xf>
    <xf numFmtId="0" fontId="40" fillId="0" borderId="3" xfId="0" applyFont="1" applyFill="1" applyBorder="1" applyAlignment="1">
      <alignment horizontal="center" vertical="center"/>
    </xf>
    <xf numFmtId="0" fontId="40" fillId="0" borderId="13" xfId="0" applyFont="1" applyFill="1" applyBorder="1" applyAlignment="1">
      <alignment horizontal="center" vertical="center"/>
    </xf>
    <xf numFmtId="0" fontId="40" fillId="0" borderId="14" xfId="0" applyFont="1" applyFill="1" applyBorder="1" applyAlignment="1">
      <alignment horizontal="center" vertical="center"/>
    </xf>
    <xf numFmtId="0" fontId="40" fillId="0" borderId="15" xfId="0" applyFont="1" applyFill="1" applyBorder="1" applyAlignment="1">
      <alignment horizontal="center" vertical="center"/>
    </xf>
    <xf numFmtId="0" fontId="39" fillId="0" borderId="0" xfId="0" applyFont="1" applyFill="1" applyAlignment="1">
      <alignment horizontal="center" vertical="center"/>
    </xf>
    <xf numFmtId="0" fontId="44" fillId="0" borderId="0" xfId="0" applyNumberFormat="1" applyFont="1" applyAlignment="1">
      <alignment horizontal="center" vertical="center"/>
    </xf>
    <xf numFmtId="0" fontId="17" fillId="0" borderId="0" xfId="0" applyFont="1" applyAlignment="1">
      <alignment vertical="center"/>
    </xf>
    <xf numFmtId="0" fontId="51" fillId="0" borderId="0" xfId="0" applyFont="1" applyAlignment="1">
      <alignment vertical="center"/>
    </xf>
    <xf numFmtId="0" fontId="50" fillId="0" borderId="0" xfId="0" applyFont="1" applyFill="1" applyAlignment="1">
      <alignment vertical="center"/>
    </xf>
    <xf numFmtId="176" fontId="50" fillId="0" borderId="0" xfId="0" applyNumberFormat="1" applyFont="1" applyFill="1" applyAlignment="1">
      <alignment vertical="center"/>
    </xf>
    <xf numFmtId="176" fontId="32" fillId="0" borderId="0" xfId="0" applyNumberFormat="1" applyFont="1" applyAlignment="1">
      <alignment horizontal="center" vertical="center"/>
    </xf>
    <xf numFmtId="49" fontId="32" fillId="0" borderId="0" xfId="0" applyNumberFormat="1" applyFont="1" applyAlignment="1">
      <alignment horizontal="center" vertical="center"/>
    </xf>
    <xf numFmtId="49" fontId="34" fillId="3" borderId="0" xfId="0" applyNumberFormat="1" applyFont="1" applyFill="1" applyAlignment="1">
      <alignment vertical="center"/>
    </xf>
    <xf numFmtId="0" fontId="32" fillId="4" borderId="0" xfId="0" applyFont="1" applyFill="1" applyAlignment="1">
      <alignment vertical="center"/>
    </xf>
    <xf numFmtId="0" fontId="32" fillId="6" borderId="0" xfId="0" applyFont="1" applyFill="1">
      <alignment vertical="center"/>
    </xf>
    <xf numFmtId="176" fontId="50" fillId="6" borderId="0" xfId="0" applyNumberFormat="1" applyFont="1" applyFill="1" applyAlignment="1">
      <alignment vertical="center"/>
    </xf>
    <xf numFmtId="49" fontId="30" fillId="0" borderId="9" xfId="0" applyNumberFormat="1" applyFont="1" applyBorder="1" applyAlignment="1">
      <alignment horizontal="center" vertical="center"/>
    </xf>
    <xf numFmtId="49" fontId="30" fillId="0" borderId="10" xfId="0" applyNumberFormat="1" applyFont="1" applyBorder="1" applyAlignment="1">
      <alignment horizontal="center" vertical="center"/>
    </xf>
    <xf numFmtId="49" fontId="30" fillId="0" borderId="11" xfId="0" applyNumberFormat="1" applyFont="1" applyBorder="1" applyAlignment="1">
      <alignment horizontal="center" vertical="center"/>
    </xf>
    <xf numFmtId="49" fontId="0" fillId="0" borderId="4" xfId="0" applyNumberFormat="1" applyFont="1" applyBorder="1" applyAlignment="1">
      <alignment horizontal="center" vertical="center"/>
    </xf>
    <xf numFmtId="49" fontId="0" fillId="0" borderId="12" xfId="0" applyNumberFormat="1" applyFont="1" applyBorder="1" applyAlignment="1">
      <alignment horizontal="center" vertical="center"/>
    </xf>
    <xf numFmtId="49" fontId="0" fillId="0" borderId="0" xfId="0" applyNumberFormat="1" applyFont="1" applyBorder="1" applyAlignment="1">
      <alignment horizontal="center" vertical="center"/>
    </xf>
    <xf numFmtId="49" fontId="0" fillId="0" borderId="0" xfId="0" applyNumberFormat="1">
      <alignment vertical="center"/>
    </xf>
    <xf numFmtId="176" fontId="0" fillId="0" borderId="0" xfId="0" applyNumberFormat="1" applyFont="1">
      <alignment vertical="center"/>
    </xf>
    <xf numFmtId="49" fontId="0" fillId="4" borderId="0" xfId="0" applyNumberFormat="1" applyFill="1">
      <alignment vertical="center"/>
    </xf>
    <xf numFmtId="49" fontId="0" fillId="0" borderId="0" xfId="0" applyNumberFormat="1" applyBorder="1">
      <alignment vertical="center"/>
    </xf>
    <xf numFmtId="49" fontId="0" fillId="4" borderId="0" xfId="0" applyNumberFormat="1" applyFill="1" applyBorder="1">
      <alignment vertical="center"/>
    </xf>
    <xf numFmtId="49" fontId="0" fillId="0" borderId="0" xfId="0" applyNumberFormat="1" applyAlignment="1">
      <alignment horizontal="center" vertical="center"/>
    </xf>
    <xf numFmtId="49" fontId="13" fillId="0" borderId="0" xfId="0" applyNumberFormat="1" applyFont="1" applyAlignment="1"/>
    <xf numFmtId="49" fontId="37" fillId="0" borderId="0" xfId="0" applyNumberFormat="1" applyFont="1" applyAlignment="1">
      <alignment horizontal="center" vertical="center"/>
    </xf>
    <xf numFmtId="49" fontId="54" fillId="0" borderId="0" xfId="0" applyNumberFormat="1" applyFont="1" applyAlignment="1">
      <alignment horizontal="center" vertical="center"/>
    </xf>
    <xf numFmtId="49" fontId="63" fillId="7" borderId="0" xfId="0" applyNumberFormat="1" applyFont="1" applyFill="1" applyAlignment="1">
      <alignment vertical="center"/>
    </xf>
    <xf numFmtId="0" fontId="54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49" fontId="30" fillId="0" borderId="13" xfId="0" applyNumberFormat="1" applyFont="1" applyBorder="1" applyAlignment="1">
      <alignment horizontal="center" vertical="center"/>
    </xf>
    <xf numFmtId="49" fontId="30" fillId="0" borderId="14" xfId="0" applyNumberFormat="1" applyFont="1" applyBorder="1" applyAlignment="1">
      <alignment horizontal="center" vertical="center"/>
    </xf>
    <xf numFmtId="49" fontId="30" fillId="0" borderId="15" xfId="0" applyNumberFormat="1" applyFont="1" applyBorder="1" applyAlignment="1">
      <alignment horizontal="center" vertical="center"/>
    </xf>
    <xf numFmtId="49" fontId="34" fillId="2" borderId="1" xfId="0" applyNumberFormat="1" applyFont="1" applyFill="1" applyBorder="1" applyAlignment="1">
      <alignment horizontal="center" vertical="center"/>
    </xf>
    <xf numFmtId="49" fontId="34" fillId="2" borderId="2" xfId="0" applyNumberFormat="1" applyFont="1" applyFill="1" applyBorder="1" applyAlignment="1">
      <alignment horizontal="center" vertical="center"/>
    </xf>
    <xf numFmtId="49" fontId="34" fillId="2" borderId="7" xfId="0" applyNumberFormat="1" applyFont="1" applyFill="1" applyBorder="1" applyAlignment="1">
      <alignment horizontal="center" vertical="center"/>
    </xf>
    <xf numFmtId="49" fontId="34" fillId="2" borderId="3" xfId="0" applyNumberFormat="1" applyFont="1" applyFill="1" applyBorder="1" applyAlignment="1">
      <alignment horizontal="center" vertical="center"/>
    </xf>
    <xf numFmtId="49" fontId="37" fillId="2" borderId="1" xfId="0" applyNumberFormat="1" applyFont="1" applyFill="1" applyBorder="1" applyAlignment="1">
      <alignment horizontal="center" vertical="center"/>
    </xf>
    <xf numFmtId="49" fontId="37" fillId="2" borderId="12" xfId="0" applyNumberFormat="1" applyFont="1" applyFill="1" applyBorder="1" applyAlignment="1">
      <alignment horizontal="center" vertical="center"/>
    </xf>
    <xf numFmtId="49" fontId="37" fillId="2" borderId="2" xfId="0" applyNumberFormat="1" applyFont="1" applyFill="1" applyBorder="1" applyAlignment="1">
      <alignment horizontal="center" vertical="center"/>
    </xf>
    <xf numFmtId="49" fontId="37" fillId="2" borderId="7" xfId="0" applyNumberFormat="1" applyFont="1" applyFill="1" applyBorder="1" applyAlignment="1">
      <alignment horizontal="center" vertical="center"/>
    </xf>
    <xf numFmtId="49" fontId="37" fillId="2" borderId="4" xfId="0" applyNumberFormat="1" applyFont="1" applyFill="1" applyBorder="1" applyAlignment="1">
      <alignment horizontal="center" vertical="center"/>
    </xf>
    <xf numFmtId="49" fontId="37" fillId="2" borderId="3" xfId="0" applyNumberFormat="1" applyFont="1" applyFill="1" applyBorder="1" applyAlignment="1">
      <alignment horizontal="center" vertical="center"/>
    </xf>
    <xf numFmtId="49" fontId="33" fillId="2" borderId="0" xfId="0" applyNumberFormat="1" applyFont="1" applyFill="1" applyAlignment="1">
      <alignment horizontal="center" vertical="center"/>
    </xf>
    <xf numFmtId="49" fontId="37" fillId="3" borderId="0" xfId="0" applyNumberFormat="1" applyFont="1" applyFill="1" applyAlignment="1">
      <alignment horizontal="center" vertical="center"/>
    </xf>
    <xf numFmtId="49" fontId="30" fillId="3" borderId="0" xfId="0" applyNumberFormat="1" applyFont="1" applyFill="1" applyAlignment="1">
      <alignment horizontal="center" vertical="center"/>
    </xf>
    <xf numFmtId="49" fontId="0" fillId="4" borderId="0" xfId="0" applyNumberFormat="1" applyFill="1" applyBorder="1" applyAlignment="1">
      <alignment horizontal="center" vertical="center"/>
    </xf>
    <xf numFmtId="49" fontId="43" fillId="2" borderId="0" xfId="0" applyNumberFormat="1" applyFont="1" applyFill="1" applyAlignment="1">
      <alignment horizontal="center" vertical="center"/>
    </xf>
    <xf numFmtId="49" fontId="44" fillId="2" borderId="0" xfId="0" applyNumberFormat="1" applyFont="1" applyFill="1" applyAlignment="1">
      <alignment horizontal="center" vertical="center"/>
    </xf>
    <xf numFmtId="49" fontId="37" fillId="3" borderId="0" xfId="0" applyNumberFormat="1" applyFont="1" applyFill="1" applyAlignment="1">
      <alignment horizontal="center" vertical="center" wrapText="1"/>
    </xf>
    <xf numFmtId="49" fontId="34" fillId="3" borderId="0" xfId="0" applyNumberFormat="1" applyFont="1" applyFill="1" applyAlignment="1">
      <alignment horizontal="center" vertical="center"/>
    </xf>
    <xf numFmtId="0" fontId="41" fillId="0" borderId="1" xfId="0" applyFont="1" applyFill="1" applyBorder="1" applyAlignment="1">
      <alignment horizontal="center" vertical="center" wrapText="1"/>
    </xf>
    <xf numFmtId="0" fontId="41" fillId="0" borderId="5" xfId="0" applyFont="1" applyFill="1" applyBorder="1" applyAlignment="1">
      <alignment horizontal="center" vertical="center" wrapText="1"/>
    </xf>
    <xf numFmtId="0" fontId="41" fillId="0" borderId="12" xfId="0" applyFont="1" applyFill="1" applyBorder="1" applyAlignment="1">
      <alignment horizontal="center" vertical="center" wrapText="1"/>
    </xf>
    <xf numFmtId="0" fontId="41" fillId="0" borderId="0" xfId="0" applyFont="1" applyFill="1" applyBorder="1" applyAlignment="1">
      <alignment horizontal="center" vertical="center" wrapText="1"/>
    </xf>
    <xf numFmtId="49" fontId="33" fillId="3" borderId="0" xfId="0" applyNumberFormat="1" applyFont="1" applyFill="1" applyAlignment="1">
      <alignment horizontal="center" vertical="center" wrapText="1"/>
    </xf>
    <xf numFmtId="0" fontId="39" fillId="3" borderId="13" xfId="0" applyFont="1" applyFill="1" applyBorder="1" applyAlignment="1">
      <alignment horizontal="center" vertical="center"/>
    </xf>
    <xf numFmtId="0" fontId="39" fillId="3" borderId="14" xfId="0" applyFont="1" applyFill="1" applyBorder="1" applyAlignment="1">
      <alignment horizontal="center" vertical="center"/>
    </xf>
    <xf numFmtId="0" fontId="39" fillId="3" borderId="15" xfId="0" applyFont="1" applyFill="1" applyBorder="1" applyAlignment="1">
      <alignment horizontal="center" vertical="center"/>
    </xf>
    <xf numFmtId="0" fontId="44" fillId="3" borderId="0" xfId="0" applyFont="1" applyFill="1" applyAlignment="1">
      <alignment horizontal="center" vertical="center"/>
    </xf>
    <xf numFmtId="0" fontId="41" fillId="0" borderId="2" xfId="0" applyFont="1" applyFill="1" applyBorder="1" applyAlignment="1">
      <alignment horizontal="center" vertical="center" wrapText="1"/>
    </xf>
    <xf numFmtId="0" fontId="41" fillId="0" borderId="6" xfId="0" applyFont="1" applyFill="1" applyBorder="1" applyAlignment="1">
      <alignment horizontal="center" vertical="center" wrapText="1"/>
    </xf>
    <xf numFmtId="0" fontId="64" fillId="0" borderId="9" xfId="0" applyFont="1" applyFill="1" applyBorder="1" applyAlignment="1">
      <alignment horizontal="center" vertical="center"/>
    </xf>
    <xf numFmtId="0" fontId="64" fillId="0" borderId="10" xfId="0" applyFont="1" applyFill="1" applyBorder="1" applyAlignment="1">
      <alignment horizontal="center" vertical="center"/>
    </xf>
    <xf numFmtId="0" fontId="64" fillId="0" borderId="11" xfId="0" applyFont="1" applyFill="1" applyBorder="1" applyAlignment="1">
      <alignment horizontal="center" vertical="center"/>
    </xf>
    <xf numFmtId="0" fontId="65" fillId="0" borderId="9" xfId="0" applyFont="1" applyFill="1" applyBorder="1" applyAlignment="1">
      <alignment horizontal="center" vertical="center"/>
    </xf>
    <xf numFmtId="0" fontId="65" fillId="0" borderId="10" xfId="0" applyFont="1" applyFill="1" applyBorder="1" applyAlignment="1">
      <alignment horizontal="center" vertical="center"/>
    </xf>
    <xf numFmtId="0" fontId="65" fillId="0" borderId="11" xfId="0" applyFont="1" applyFill="1" applyBorder="1" applyAlignment="1">
      <alignment horizontal="center" vertical="center"/>
    </xf>
    <xf numFmtId="0" fontId="45" fillId="3" borderId="0" xfId="0" applyFont="1" applyFill="1" applyAlignment="1">
      <alignment horizontal="center" vertical="center"/>
    </xf>
    <xf numFmtId="0" fontId="65" fillId="2" borderId="1" xfId="0" applyFont="1" applyFill="1" applyBorder="1" applyAlignment="1">
      <alignment horizontal="center" vertical="center"/>
    </xf>
    <xf numFmtId="0" fontId="65" fillId="2" borderId="12" xfId="0" applyFont="1" applyFill="1" applyBorder="1" applyAlignment="1">
      <alignment horizontal="center" vertical="center"/>
    </xf>
    <xf numFmtId="0" fontId="65" fillId="2" borderId="2" xfId="0" applyFont="1" applyFill="1" applyBorder="1" applyAlignment="1">
      <alignment horizontal="center" vertical="center"/>
    </xf>
    <xf numFmtId="0" fontId="65" fillId="2" borderId="7" xfId="0" applyFont="1" applyFill="1" applyBorder="1" applyAlignment="1">
      <alignment horizontal="center" vertical="center"/>
    </xf>
    <xf numFmtId="0" fontId="65" fillId="2" borderId="4" xfId="0" applyFont="1" applyFill="1" applyBorder="1" applyAlignment="1">
      <alignment horizontal="center" vertical="center"/>
    </xf>
    <xf numFmtId="0" fontId="65" fillId="2" borderId="3" xfId="0" applyFont="1" applyFill="1" applyBorder="1" applyAlignment="1">
      <alignment horizontal="center" vertical="center"/>
    </xf>
    <xf numFmtId="0" fontId="65" fillId="3" borderId="9" xfId="0" applyFont="1" applyFill="1" applyBorder="1" applyAlignment="1">
      <alignment horizontal="center" vertical="center"/>
    </xf>
    <xf numFmtId="0" fontId="65" fillId="3" borderId="10" xfId="0" applyFont="1" applyFill="1" applyBorder="1" applyAlignment="1">
      <alignment horizontal="center" vertical="center"/>
    </xf>
    <xf numFmtId="0" fontId="65" fillId="3" borderId="11" xfId="0" applyFont="1" applyFill="1" applyBorder="1" applyAlignment="1">
      <alignment horizontal="center" vertical="center"/>
    </xf>
    <xf numFmtId="0" fontId="59" fillId="0" borderId="0" xfId="0" applyFont="1" applyFill="1" applyAlignment="1">
      <alignment horizontal="center" vertical="center"/>
    </xf>
    <xf numFmtId="49" fontId="64" fillId="2" borderId="0" xfId="0" applyNumberFormat="1" applyFont="1" applyFill="1" applyAlignment="1">
      <alignment horizontal="center" vertical="center"/>
    </xf>
    <xf numFmtId="0" fontId="44" fillId="3" borderId="0" xfId="0" applyFont="1" applyFill="1" applyAlignment="1">
      <alignment horizontal="center" vertical="center" wrapText="1"/>
    </xf>
    <xf numFmtId="0" fontId="59" fillId="3" borderId="0" xfId="0" applyFont="1" applyFill="1" applyAlignment="1">
      <alignment horizontal="center" vertical="center"/>
    </xf>
    <xf numFmtId="49" fontId="44" fillId="3" borderId="0" xfId="0" applyNumberFormat="1" applyFont="1" applyFill="1" applyAlignment="1">
      <alignment horizontal="center" vertical="center"/>
    </xf>
    <xf numFmtId="0" fontId="42" fillId="3" borderId="0" xfId="0" applyFont="1" applyFill="1" applyAlignment="1">
      <alignment horizontal="center" vertical="center"/>
    </xf>
    <xf numFmtId="49" fontId="65" fillId="2" borderId="0" xfId="0" applyNumberFormat="1" applyFont="1" applyFill="1" applyAlignment="1">
      <alignment horizontal="center" vertical="center"/>
    </xf>
    <xf numFmtId="49" fontId="44" fillId="3" borderId="0" xfId="0" applyNumberFormat="1" applyFont="1" applyFill="1" applyAlignment="1">
      <alignment horizontal="center" vertical="center" wrapText="1"/>
    </xf>
    <xf numFmtId="0" fontId="51" fillId="0" borderId="0" xfId="0" applyFont="1" applyAlignment="1">
      <alignment horizontal="center" vertical="center"/>
    </xf>
    <xf numFmtId="0" fontId="50" fillId="0" borderId="0" xfId="0" applyFont="1" applyFill="1" applyAlignment="1">
      <alignment horizontal="center" vertical="center"/>
    </xf>
    <xf numFmtId="176" fontId="50" fillId="0" borderId="0" xfId="0" applyNumberFormat="1" applyFont="1" applyFill="1" applyAlignment="1">
      <alignment horizontal="center" vertical="center"/>
    </xf>
    <xf numFmtId="0" fontId="17" fillId="6" borderId="0" xfId="0" applyFont="1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50" fillId="0" borderId="0" xfId="0" applyFont="1" applyAlignment="1">
      <alignment horizontal="center" vertical="center"/>
    </xf>
    <xf numFmtId="176" fontId="50" fillId="0" borderId="0" xfId="0" applyNumberFormat="1" applyFont="1" applyAlignment="1">
      <alignment horizontal="center" vertical="center"/>
    </xf>
    <xf numFmtId="49" fontId="34" fillId="6" borderId="0" xfId="0" applyNumberFormat="1" applyFont="1" applyFill="1" applyAlignment="1">
      <alignment horizontal="center" vertical="center"/>
    </xf>
    <xf numFmtId="0" fontId="34" fillId="3" borderId="0" xfId="0" applyFont="1" applyFill="1" applyAlignment="1">
      <alignment horizontal="center" vertical="center" wrapText="1"/>
    </xf>
    <xf numFmtId="49" fontId="34" fillId="3" borderId="0" xfId="0" applyNumberFormat="1" applyFont="1" applyFill="1" applyAlignment="1">
      <alignment horizontal="center" vertical="center" wrapText="1"/>
    </xf>
    <xf numFmtId="49" fontId="30" fillId="0" borderId="0" xfId="0" applyNumberFormat="1" applyFont="1" applyFill="1" applyAlignment="1">
      <alignment horizontal="center" vertical="center"/>
    </xf>
    <xf numFmtId="49" fontId="34" fillId="0" borderId="0" xfId="0" applyNumberFormat="1" applyFont="1" applyFill="1" applyAlignment="1">
      <alignment horizontal="center" vertical="center"/>
    </xf>
    <xf numFmtId="0" fontId="39" fillId="3" borderId="0" xfId="0" applyFont="1" applyFill="1" applyAlignment="1">
      <alignment horizontal="center" vertical="center"/>
    </xf>
    <xf numFmtId="49" fontId="34" fillId="0" borderId="0" xfId="0" applyNumberFormat="1" applyFont="1" applyFill="1" applyAlignment="1">
      <alignment horizontal="center" vertical="center" wrapText="1"/>
    </xf>
    <xf numFmtId="0" fontId="17" fillId="0" borderId="0" xfId="0" applyFont="1" applyFill="1" applyAlignment="1">
      <alignment horizontal="center" vertical="center" wrapText="1"/>
    </xf>
    <xf numFmtId="0" fontId="20" fillId="5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49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48" fillId="0" borderId="0" xfId="0" applyFont="1" applyAlignment="1">
      <alignment horizontal="center" vertical="center" wrapText="1"/>
    </xf>
    <xf numFmtId="49" fontId="17" fillId="0" borderId="0" xfId="0" applyNumberFormat="1" applyFont="1" applyAlignment="1">
      <alignment horizontal="center" vertical="center" wrapText="1"/>
    </xf>
    <xf numFmtId="49" fontId="48" fillId="0" borderId="0" xfId="0" applyNumberFormat="1" applyFont="1" applyAlignment="1">
      <alignment horizontal="center" vertical="center" wrapText="1"/>
    </xf>
    <xf numFmtId="0" fontId="30" fillId="3" borderId="0" xfId="0" applyFont="1" applyFill="1" applyAlignment="1">
      <alignment horizontal="center" vertical="center"/>
    </xf>
    <xf numFmtId="49" fontId="30" fillId="0" borderId="0" xfId="0" applyNumberFormat="1" applyFont="1" applyAlignment="1">
      <alignment horizontal="center" vertical="center"/>
    </xf>
    <xf numFmtId="0" fontId="30" fillId="0" borderId="0" xfId="0" applyFont="1" applyFill="1" applyAlignment="1">
      <alignment horizontal="center" vertical="center" wrapText="1"/>
    </xf>
    <xf numFmtId="0" fontId="34" fillId="2" borderId="0" xfId="0" applyFont="1" applyFill="1" applyAlignment="1">
      <alignment horizontal="center" vertical="center"/>
    </xf>
    <xf numFmtId="49" fontId="37" fillId="2" borderId="0" xfId="0" applyNumberFormat="1" applyFont="1" applyFill="1" applyAlignment="1">
      <alignment horizontal="center" vertical="center"/>
    </xf>
    <xf numFmtId="0" fontId="44" fillId="2" borderId="0" xfId="0" applyFont="1" applyFill="1" applyAlignment="1">
      <alignment horizontal="center" vertical="center"/>
    </xf>
    <xf numFmtId="0" fontId="30" fillId="4" borderId="0" xfId="0" applyFont="1" applyFill="1" applyAlignment="1">
      <alignment horizontal="center"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zoomScale="70" zoomScaleNormal="70" workbookViewId="0">
      <selection activeCell="I5" sqref="I5:I29"/>
    </sheetView>
  </sheetViews>
  <sheetFormatPr defaultColWidth="8.77734375" defaultRowHeight="13.8" x14ac:dyDescent="0.25"/>
  <cols>
    <col min="1" max="1" width="8.77734375" style="6"/>
    <col min="2" max="8" width="8.77734375" style="2"/>
    <col min="9" max="9" width="15.33203125" style="2" customWidth="1"/>
    <col min="10" max="16384" width="8.77734375" style="2"/>
  </cols>
  <sheetData>
    <row r="1" spans="2:10" s="6" customFormat="1" ht="14.4" thickBot="1" x14ac:dyDescent="0.3"/>
    <row r="2" spans="2:10" ht="13.8" customHeight="1" x14ac:dyDescent="0.25">
      <c r="B2" s="176" t="s">
        <v>275</v>
      </c>
      <c r="C2" s="177"/>
      <c r="D2" s="177"/>
      <c r="E2" s="178"/>
      <c r="F2" s="24"/>
      <c r="G2" s="24"/>
      <c r="H2" s="172" t="s">
        <v>276</v>
      </c>
      <c r="I2" s="173"/>
      <c r="J2" s="24"/>
    </row>
    <row r="3" spans="2:10" ht="22.2" customHeight="1" thickBot="1" x14ac:dyDescent="0.3">
      <c r="B3" s="179"/>
      <c r="C3" s="180"/>
      <c r="D3" s="180"/>
      <c r="E3" s="181"/>
      <c r="F3" s="24"/>
      <c r="G3" s="24"/>
      <c r="H3" s="174"/>
      <c r="I3" s="175"/>
      <c r="J3" s="24"/>
    </row>
    <row r="4" spans="2:10" s="6" customFormat="1" ht="42" thickBot="1" x14ac:dyDescent="0.3">
      <c r="B4" s="3"/>
      <c r="C4" s="151" t="s">
        <v>272</v>
      </c>
      <c r="D4" s="152" t="s">
        <v>248</v>
      </c>
      <c r="E4" s="153" t="s">
        <v>257</v>
      </c>
      <c r="F4" s="24"/>
      <c r="G4" s="24"/>
      <c r="H4" s="3"/>
      <c r="I4" s="23" t="s">
        <v>307</v>
      </c>
      <c r="J4" s="24"/>
    </row>
    <row r="5" spans="2:10" ht="19.2" customHeight="1" x14ac:dyDescent="0.25">
      <c r="B5" s="169" t="s">
        <v>258</v>
      </c>
      <c r="C5" s="155">
        <v>0.99999999999999867</v>
      </c>
      <c r="D5" s="155">
        <v>0.99999999999999867</v>
      </c>
      <c r="E5" s="13">
        <v>7.9999999999999876</v>
      </c>
      <c r="F5" s="24"/>
      <c r="G5" s="24"/>
      <c r="H5" s="169" t="s">
        <v>2</v>
      </c>
      <c r="I5" s="13">
        <v>8.841965902029128E-2</v>
      </c>
      <c r="J5" s="24"/>
    </row>
    <row r="6" spans="2:10" x14ac:dyDescent="0.25">
      <c r="B6" s="170"/>
      <c r="C6" s="156">
        <v>0.85856500000000135</v>
      </c>
      <c r="D6" s="156">
        <v>0.83508799999999972</v>
      </c>
      <c r="E6" s="82">
        <v>6.6345560000000106</v>
      </c>
      <c r="F6" s="24"/>
      <c r="G6" s="24"/>
      <c r="H6" s="170"/>
      <c r="I6" s="82">
        <v>8.6254166090526357E-2</v>
      </c>
      <c r="J6" s="24"/>
    </row>
    <row r="7" spans="2:10" ht="14.4" thickBot="1" x14ac:dyDescent="0.3">
      <c r="B7" s="171"/>
      <c r="C7" s="154">
        <v>0.93303300000000111</v>
      </c>
      <c r="D7" s="154">
        <v>0.99999999999999867</v>
      </c>
      <c r="E7" s="14">
        <v>7.7274910000000094</v>
      </c>
      <c r="F7" s="24"/>
      <c r="G7" s="24"/>
      <c r="H7" s="170"/>
      <c r="I7" s="82">
        <v>0.10721136959282375</v>
      </c>
      <c r="J7" s="24"/>
    </row>
    <row r="8" spans="2:10" ht="14.4" thickBot="1" x14ac:dyDescent="0.3">
      <c r="B8" s="169" t="s">
        <v>259</v>
      </c>
      <c r="C8" s="156">
        <v>0.59049600000000069</v>
      </c>
      <c r="D8" s="156">
        <v>1.0424660000000006</v>
      </c>
      <c r="E8" s="82">
        <v>6.5432160000000081</v>
      </c>
      <c r="F8" s="24"/>
      <c r="G8" s="24"/>
      <c r="H8" s="171"/>
      <c r="I8" s="82">
        <v>0.12311655093530752</v>
      </c>
      <c r="J8" s="24"/>
    </row>
    <row r="9" spans="2:10" x14ac:dyDescent="0.25">
      <c r="B9" s="170"/>
      <c r="C9" s="156">
        <v>0.66434300000000079</v>
      </c>
      <c r="D9" s="156">
        <v>0.74226199999999964</v>
      </c>
      <c r="E9" s="82">
        <v>6.233317000000004</v>
      </c>
      <c r="F9" s="24"/>
      <c r="G9" s="24"/>
      <c r="H9" s="169" t="s">
        <v>3</v>
      </c>
      <c r="I9" s="13">
        <v>0.10890244076880166</v>
      </c>
      <c r="J9" s="24"/>
    </row>
    <row r="10" spans="2:10" ht="14.4" thickBot="1" x14ac:dyDescent="0.3">
      <c r="B10" s="171"/>
      <c r="C10" s="154">
        <v>0.74742500000000034</v>
      </c>
      <c r="D10" s="154">
        <v>0.90751900000000019</v>
      </c>
      <c r="E10" s="14">
        <v>6.8210790000000081</v>
      </c>
      <c r="F10" s="24"/>
      <c r="G10" s="24"/>
      <c r="H10" s="170"/>
      <c r="I10" s="82">
        <v>7.5833310817504704E-2</v>
      </c>
      <c r="J10" s="24"/>
    </row>
    <row r="11" spans="2:10" x14ac:dyDescent="0.25">
      <c r="B11" s="169" t="s">
        <v>3</v>
      </c>
      <c r="C11" s="155">
        <v>2.5491209999999986</v>
      </c>
      <c r="D11" s="155">
        <v>1.8276629999999996</v>
      </c>
      <c r="E11" s="13">
        <v>6.7271709999999887</v>
      </c>
      <c r="F11" s="24"/>
      <c r="G11" s="24"/>
      <c r="H11" s="170"/>
      <c r="I11" s="82">
        <v>0.16636945772878334</v>
      </c>
      <c r="J11" s="24"/>
    </row>
    <row r="12" spans="2:10" ht="13.8" customHeight="1" thickBot="1" x14ac:dyDescent="0.3">
      <c r="B12" s="170"/>
      <c r="C12" s="156">
        <v>2.3784140000000016</v>
      </c>
      <c r="D12" s="156">
        <v>1.6934910000000001</v>
      </c>
      <c r="E12" s="82">
        <v>6.4085589999999879</v>
      </c>
      <c r="F12" s="24"/>
      <c r="G12" s="24"/>
      <c r="H12" s="171"/>
      <c r="I12" s="82">
        <v>7.2265417973450735E-2</v>
      </c>
      <c r="J12" s="24"/>
    </row>
    <row r="13" spans="2:10" ht="14.4" customHeight="1" thickBot="1" x14ac:dyDescent="0.3">
      <c r="B13" s="171"/>
      <c r="C13" s="154">
        <v>2.2191390000000042</v>
      </c>
      <c r="D13" s="154">
        <v>1.9588409999999994</v>
      </c>
      <c r="E13" s="14">
        <v>6.6807030000000038</v>
      </c>
      <c r="F13" s="24"/>
      <c r="G13" s="24"/>
      <c r="H13" s="169" t="s">
        <v>4</v>
      </c>
      <c r="I13" s="13">
        <v>2.6438880650744533E-2</v>
      </c>
      <c r="J13" s="24"/>
    </row>
    <row r="14" spans="2:10" ht="11.4" customHeight="1" x14ac:dyDescent="0.25">
      <c r="B14" s="169" t="s">
        <v>260</v>
      </c>
      <c r="C14" s="155">
        <v>2.1435470000000025</v>
      </c>
      <c r="D14" s="155">
        <v>3.8637450000000029</v>
      </c>
      <c r="E14" s="13">
        <v>3.3403520000000029</v>
      </c>
      <c r="F14" s="24"/>
      <c r="G14" s="24"/>
      <c r="H14" s="170"/>
      <c r="I14" s="82">
        <v>8.9582976832713407E-2</v>
      </c>
      <c r="J14" s="24"/>
    </row>
    <row r="15" spans="2:10" x14ac:dyDescent="0.25">
      <c r="B15" s="170"/>
      <c r="C15" s="156">
        <v>1.9318730000000024</v>
      </c>
      <c r="D15" s="156">
        <v>4.141060000000004</v>
      </c>
      <c r="E15" s="82">
        <v>3.4822020000000036</v>
      </c>
      <c r="F15" s="24"/>
      <c r="G15" s="24"/>
      <c r="H15" s="170"/>
      <c r="I15" s="82">
        <v>9.7363740827448753E-2</v>
      </c>
      <c r="J15" s="24"/>
    </row>
    <row r="16" spans="2:10" ht="14.4" thickBot="1" x14ac:dyDescent="0.3">
      <c r="B16" s="171"/>
      <c r="C16" s="154">
        <v>1.9052759999999971</v>
      </c>
      <c r="D16" s="154">
        <v>4.2280719999999912</v>
      </c>
      <c r="E16" s="14">
        <v>2.8481000000000041</v>
      </c>
      <c r="F16" s="24"/>
      <c r="G16" s="24"/>
      <c r="H16" s="170"/>
      <c r="I16" s="82">
        <v>6.8730731497346084E-2</v>
      </c>
      <c r="J16" s="24"/>
    </row>
    <row r="17" spans="2:10" ht="14.4" thickBot="1" x14ac:dyDescent="0.3">
      <c r="B17" s="169" t="s">
        <v>261</v>
      </c>
      <c r="C17" s="155">
        <v>2.3784139999999989</v>
      </c>
      <c r="D17" s="155">
        <v>5.9380950000000023</v>
      </c>
      <c r="E17" s="13">
        <v>2.5847060000000006</v>
      </c>
      <c r="F17" s="24"/>
      <c r="G17" s="24"/>
      <c r="H17" s="171"/>
      <c r="I17" s="14">
        <v>6.3899921644916383E-2</v>
      </c>
      <c r="J17" s="24"/>
    </row>
    <row r="18" spans="2:10" x14ac:dyDescent="0.25">
      <c r="B18" s="170"/>
      <c r="C18" s="156">
        <v>2.3619849999999998</v>
      </c>
      <c r="D18" s="156">
        <v>5.8158899999999987</v>
      </c>
      <c r="E18" s="82">
        <v>1.5910729999999973</v>
      </c>
      <c r="F18" s="24"/>
      <c r="G18" s="24"/>
      <c r="H18" s="169" t="s">
        <v>5</v>
      </c>
      <c r="I18" s="82">
        <v>3.1930093914845664E-2</v>
      </c>
      <c r="J18" s="24"/>
    </row>
    <row r="19" spans="2:10" ht="14.4" thickBot="1" x14ac:dyDescent="0.3">
      <c r="B19" s="171"/>
      <c r="C19" s="154">
        <v>2.4622890000000002</v>
      </c>
      <c r="D19" s="154">
        <v>6.7271699999999974</v>
      </c>
      <c r="E19" s="14">
        <v>2.3133759999999985</v>
      </c>
      <c r="F19" s="24"/>
      <c r="G19" s="24"/>
      <c r="H19" s="170"/>
      <c r="I19" s="82">
        <v>2.4575003500187903E-2</v>
      </c>
      <c r="J19" s="24"/>
    </row>
    <row r="20" spans="2:10" x14ac:dyDescent="0.25">
      <c r="B20" s="169" t="s">
        <v>4</v>
      </c>
      <c r="C20" s="155">
        <v>8.9382970000000093</v>
      </c>
      <c r="D20" s="155">
        <v>4.1124550000000042</v>
      </c>
      <c r="E20" s="13">
        <v>2.8878579999999991</v>
      </c>
      <c r="F20" s="24"/>
      <c r="G20" s="24"/>
      <c r="H20" s="170"/>
      <c r="I20" s="82">
        <v>5.1321868747413638E-2</v>
      </c>
      <c r="J20" s="24"/>
    </row>
    <row r="21" spans="2:10" x14ac:dyDescent="0.25">
      <c r="B21" s="170"/>
      <c r="C21" s="156">
        <v>11.3924</v>
      </c>
      <c r="D21" s="156">
        <v>3.6553259999999943</v>
      </c>
      <c r="E21" s="82">
        <v>2.7702190000000009</v>
      </c>
      <c r="F21" s="24"/>
      <c r="G21" s="24"/>
      <c r="H21" s="170"/>
      <c r="I21" s="82">
        <v>7.2765529167004392E-2</v>
      </c>
      <c r="J21" s="24"/>
    </row>
    <row r="22" spans="2:10" ht="14.4" thickBot="1" x14ac:dyDescent="0.3">
      <c r="B22" s="171"/>
      <c r="C22" s="154">
        <v>8.2249110000000041</v>
      </c>
      <c r="D22" s="154">
        <v>4.1698630000000065</v>
      </c>
      <c r="E22" s="14">
        <v>1.8921152934511893</v>
      </c>
      <c r="F22" s="24"/>
      <c r="G22" s="24"/>
      <c r="H22" s="170"/>
      <c r="I22" s="82">
        <v>5.1002325222866976E-2</v>
      </c>
      <c r="J22" s="24"/>
    </row>
    <row r="23" spans="2:10" ht="14.4" thickBot="1" x14ac:dyDescent="0.3">
      <c r="B23" s="169" t="s">
        <v>262</v>
      </c>
      <c r="C23" s="155">
        <v>8.8765557765427623</v>
      </c>
      <c r="D23" s="155">
        <v>4.3771749999999932</v>
      </c>
      <c r="E23" s="13">
        <v>1.6701759999999974</v>
      </c>
      <c r="F23" s="24"/>
      <c r="G23" s="24"/>
      <c r="H23" s="171"/>
      <c r="I23" s="14">
        <v>3.4602568849144193E-2</v>
      </c>
      <c r="J23" s="24"/>
    </row>
    <row r="24" spans="2:10" x14ac:dyDescent="0.25">
      <c r="B24" s="170" t="s">
        <v>263</v>
      </c>
      <c r="C24" s="156">
        <v>6.6807030000000038</v>
      </c>
      <c r="D24" s="156">
        <v>4.469148999999998</v>
      </c>
      <c r="E24" s="82">
        <v>1.5262589999999991</v>
      </c>
      <c r="F24" s="24"/>
      <c r="G24" s="24"/>
      <c r="H24" s="169" t="s">
        <v>6</v>
      </c>
      <c r="I24" s="82">
        <v>5.4812873072411415E-2</v>
      </c>
      <c r="J24" s="24"/>
    </row>
    <row r="25" spans="2:10" ht="14.4" thickBot="1" x14ac:dyDescent="0.3">
      <c r="B25" s="171" t="s">
        <v>264</v>
      </c>
      <c r="C25" s="154">
        <v>7.110741000000008</v>
      </c>
      <c r="D25" s="154">
        <v>4.8567799999999952</v>
      </c>
      <c r="E25" s="14">
        <v>2.3456698984637581</v>
      </c>
      <c r="F25" s="24"/>
      <c r="G25" s="24"/>
      <c r="H25" s="170"/>
      <c r="I25" s="82">
        <v>3.6300813589600557E-2</v>
      </c>
      <c r="J25" s="24"/>
    </row>
    <row r="26" spans="2:10" x14ac:dyDescent="0.25">
      <c r="B26" s="169" t="s">
        <v>6</v>
      </c>
      <c r="C26" s="155">
        <v>7.4642639999999982</v>
      </c>
      <c r="D26" s="155">
        <v>4.9588309999999991</v>
      </c>
      <c r="E26" s="13">
        <v>2.6573716281930233</v>
      </c>
      <c r="F26" s="24"/>
      <c r="G26" s="24"/>
      <c r="H26" s="170"/>
      <c r="I26" s="82">
        <v>7.6272006317215188E-2</v>
      </c>
      <c r="J26" s="24"/>
    </row>
    <row r="27" spans="2:10" x14ac:dyDescent="0.25">
      <c r="B27" s="170" t="s">
        <v>265</v>
      </c>
      <c r="C27" s="156">
        <v>8.4561440000000037</v>
      </c>
      <c r="D27" s="156">
        <v>5.241575000000009</v>
      </c>
      <c r="E27" s="82">
        <v>1.0281138266560672</v>
      </c>
      <c r="F27" s="24"/>
      <c r="G27" s="24"/>
      <c r="H27" s="170"/>
      <c r="I27" s="82">
        <v>3.6899632749515215E-2</v>
      </c>
      <c r="J27" s="24"/>
    </row>
    <row r="28" spans="2:10" ht="14.4" thickBot="1" x14ac:dyDescent="0.3">
      <c r="B28" s="171" t="s">
        <v>266</v>
      </c>
      <c r="C28" s="154">
        <v>6.8685230000000006</v>
      </c>
      <c r="D28" s="154">
        <v>5.8563449999999913</v>
      </c>
      <c r="E28" s="14">
        <v>2.3456698984637554</v>
      </c>
      <c r="F28" s="24"/>
      <c r="G28" s="24"/>
      <c r="H28" s="170"/>
      <c r="I28" s="82">
        <v>4.315870791860555E-2</v>
      </c>
      <c r="J28" s="24"/>
    </row>
    <row r="29" spans="2:10" ht="14.4" thickBot="1" x14ac:dyDescent="0.3">
      <c r="B29" s="169" t="s">
        <v>229</v>
      </c>
      <c r="C29" s="156">
        <v>7.5684610000000108</v>
      </c>
      <c r="D29" s="156">
        <v>3.4105399999999948</v>
      </c>
      <c r="E29" s="82">
        <v>1.0424660000000006</v>
      </c>
      <c r="F29" s="24"/>
      <c r="G29" s="24"/>
      <c r="H29" s="171"/>
      <c r="I29" s="14">
        <v>0.10876225986868768</v>
      </c>
      <c r="J29" s="24"/>
    </row>
    <row r="30" spans="2:10" x14ac:dyDescent="0.25">
      <c r="B30" s="170" t="s">
        <v>267</v>
      </c>
      <c r="C30" s="156">
        <v>9.0630709999999972</v>
      </c>
      <c r="D30" s="156">
        <v>3.7580909999999954</v>
      </c>
      <c r="E30" s="82">
        <v>1.2834259999999977</v>
      </c>
      <c r="F30" s="24"/>
      <c r="G30" s="24"/>
      <c r="H30" s="24"/>
      <c r="I30" s="24"/>
      <c r="J30" s="24"/>
    </row>
    <row r="31" spans="2:10" ht="14.4" thickBot="1" x14ac:dyDescent="0.3">
      <c r="B31" s="171" t="s">
        <v>268</v>
      </c>
      <c r="C31" s="154">
        <v>9.0004679999999944</v>
      </c>
      <c r="D31" s="154">
        <v>3.0314329999999963</v>
      </c>
      <c r="E31" s="14">
        <v>1.5368750000000024</v>
      </c>
      <c r="F31" s="24"/>
      <c r="G31" s="24"/>
      <c r="H31" s="24"/>
      <c r="I31" s="24"/>
      <c r="J31" s="24"/>
    </row>
    <row r="32" spans="2:10" x14ac:dyDescent="0.25">
      <c r="B32" s="24"/>
      <c r="C32" s="24"/>
      <c r="D32" s="24"/>
      <c r="E32" s="24"/>
      <c r="F32" s="24"/>
      <c r="G32" s="24"/>
      <c r="H32" s="24"/>
      <c r="I32" s="24"/>
      <c r="J32" s="24"/>
    </row>
    <row r="33" spans="2:10" x14ac:dyDescent="0.25">
      <c r="B33" s="24"/>
      <c r="C33" s="24"/>
      <c r="D33" s="24"/>
      <c r="E33" s="24"/>
      <c r="F33" s="24"/>
      <c r="G33" s="24"/>
      <c r="H33" s="24"/>
      <c r="I33" s="24"/>
      <c r="J33" s="24"/>
    </row>
    <row r="34" spans="2:10" x14ac:dyDescent="0.25">
      <c r="B34" s="24"/>
      <c r="C34" s="24"/>
      <c r="D34" s="24"/>
      <c r="E34" s="24"/>
      <c r="F34" s="24"/>
      <c r="G34" s="24"/>
      <c r="H34" s="24"/>
      <c r="I34" s="24"/>
      <c r="J34" s="24"/>
    </row>
    <row r="35" spans="2:10" x14ac:dyDescent="0.25">
      <c r="B35" s="24"/>
      <c r="C35" s="24"/>
      <c r="D35" s="24"/>
      <c r="E35" s="24"/>
      <c r="F35" s="24"/>
      <c r="G35" s="24"/>
      <c r="H35" s="24"/>
      <c r="I35" s="24"/>
      <c r="J35" s="24"/>
    </row>
    <row r="36" spans="2:10" x14ac:dyDescent="0.25">
      <c r="B36" s="24"/>
      <c r="C36" s="24"/>
      <c r="D36" s="24"/>
      <c r="E36" s="24"/>
      <c r="F36" s="24"/>
      <c r="G36" s="24"/>
      <c r="H36" s="24"/>
      <c r="I36" s="24"/>
      <c r="J36" s="24"/>
    </row>
    <row r="37" spans="2:10" x14ac:dyDescent="0.25">
      <c r="B37" s="24"/>
      <c r="C37" s="24"/>
      <c r="D37" s="24"/>
      <c r="E37" s="24"/>
      <c r="F37" s="24"/>
      <c r="G37" s="24"/>
      <c r="H37" s="24"/>
      <c r="I37" s="24"/>
      <c r="J37" s="24"/>
    </row>
    <row r="38" spans="2:10" x14ac:dyDescent="0.25">
      <c r="B38" s="24"/>
      <c r="C38" s="24"/>
      <c r="D38" s="24"/>
      <c r="E38" s="24"/>
      <c r="F38" s="24"/>
      <c r="G38" s="24"/>
      <c r="H38" s="24"/>
      <c r="I38" s="24"/>
      <c r="J38" s="24"/>
    </row>
    <row r="39" spans="2:10" x14ac:dyDescent="0.25">
      <c r="B39" s="4"/>
    </row>
    <row r="40" spans="2:10" x14ac:dyDescent="0.25">
      <c r="B40" s="4"/>
    </row>
    <row r="41" spans="2:10" x14ac:dyDescent="0.25">
      <c r="B41" s="4"/>
    </row>
  </sheetData>
  <mergeCells count="16">
    <mergeCell ref="B17:B19"/>
    <mergeCell ref="B20:B22"/>
    <mergeCell ref="B23:B25"/>
    <mergeCell ref="B26:B28"/>
    <mergeCell ref="B29:B31"/>
    <mergeCell ref="B2:E3"/>
    <mergeCell ref="B5:B7"/>
    <mergeCell ref="B8:B10"/>
    <mergeCell ref="B11:B13"/>
    <mergeCell ref="B14:B16"/>
    <mergeCell ref="H18:H23"/>
    <mergeCell ref="H24:H29"/>
    <mergeCell ref="H2:I3"/>
    <mergeCell ref="H5:H8"/>
    <mergeCell ref="H9:H12"/>
    <mergeCell ref="H13:H17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0"/>
  <sheetViews>
    <sheetView zoomScale="70" zoomScaleNormal="70" workbookViewId="0">
      <selection activeCell="N34" sqref="N34"/>
    </sheetView>
  </sheetViews>
  <sheetFormatPr defaultRowHeight="13.8" x14ac:dyDescent="0.25"/>
  <cols>
    <col min="1" max="1" width="4.33203125" customWidth="1"/>
    <col min="2" max="2" width="11" customWidth="1"/>
    <col min="12" max="12" width="11.5546875" customWidth="1"/>
  </cols>
  <sheetData>
    <row r="1" spans="2:20" ht="20.399999999999999" x14ac:dyDescent="0.25">
      <c r="B1" s="252" t="s">
        <v>300</v>
      </c>
      <c r="C1" s="252"/>
      <c r="D1" s="252"/>
      <c r="E1" s="252"/>
      <c r="F1" s="252"/>
      <c r="G1" s="252"/>
      <c r="H1" s="252"/>
      <c r="I1" s="252"/>
      <c r="J1" s="252"/>
      <c r="L1" s="252" t="s">
        <v>301</v>
      </c>
      <c r="M1" s="252"/>
      <c r="N1" s="252"/>
      <c r="O1" s="252"/>
      <c r="P1" s="252"/>
    </row>
    <row r="2" spans="2:20" ht="13.8" customHeight="1" x14ac:dyDescent="0.25">
      <c r="B2" s="249"/>
      <c r="C2" s="253" t="s">
        <v>191</v>
      </c>
      <c r="D2" s="253"/>
      <c r="E2" s="253"/>
      <c r="F2" s="253"/>
      <c r="G2" s="253"/>
      <c r="H2" s="253"/>
      <c r="I2" s="253"/>
      <c r="J2" s="253"/>
      <c r="L2" s="252"/>
      <c r="M2" s="252"/>
      <c r="N2" s="252"/>
      <c r="O2" s="252"/>
      <c r="P2" s="252"/>
    </row>
    <row r="3" spans="2:20" x14ac:dyDescent="0.25">
      <c r="B3" s="249"/>
      <c r="C3" s="77" t="s">
        <v>190</v>
      </c>
      <c r="D3" s="77" t="s">
        <v>192</v>
      </c>
      <c r="E3" s="77" t="s">
        <v>193</v>
      </c>
      <c r="F3" s="77" t="s">
        <v>194</v>
      </c>
      <c r="G3" s="77" t="s">
        <v>195</v>
      </c>
      <c r="H3" s="77" t="s">
        <v>196</v>
      </c>
      <c r="I3" s="77" t="s">
        <v>197</v>
      </c>
      <c r="J3" s="77" t="s">
        <v>198</v>
      </c>
      <c r="L3" s="8"/>
      <c r="M3" s="79" t="s">
        <v>10</v>
      </c>
      <c r="N3" s="79" t="s">
        <v>200</v>
      </c>
      <c r="O3" s="79" t="s">
        <v>201</v>
      </c>
      <c r="P3" s="79" t="s">
        <v>11</v>
      </c>
      <c r="Q3" s="78"/>
    </row>
    <row r="4" spans="2:20" x14ac:dyDescent="0.25">
      <c r="B4" s="247" t="s">
        <v>199</v>
      </c>
      <c r="C4" s="60">
        <v>4.7300000000000004</v>
      </c>
      <c r="D4" s="60">
        <v>7.34</v>
      </c>
      <c r="E4" s="60">
        <v>10.17</v>
      </c>
      <c r="F4" s="60">
        <v>12.52</v>
      </c>
      <c r="G4" s="60">
        <v>15.56</v>
      </c>
      <c r="H4" s="60">
        <v>17.89</v>
      </c>
      <c r="I4" s="60">
        <v>18.690000000000001</v>
      </c>
      <c r="J4" s="60">
        <v>19.47</v>
      </c>
      <c r="L4" s="247" t="s">
        <v>102</v>
      </c>
      <c r="M4" s="80">
        <v>5.0559999999999997E-3</v>
      </c>
      <c r="N4" s="80">
        <v>5.0646999999999998E-2</v>
      </c>
      <c r="O4" s="80">
        <v>1.1233999999999999E-2</v>
      </c>
      <c r="P4" s="80">
        <v>5.5360000000000001E-3</v>
      </c>
      <c r="Q4" s="26"/>
    </row>
    <row r="5" spans="2:20" x14ac:dyDescent="0.25">
      <c r="B5" s="247"/>
      <c r="C5" s="60">
        <v>4.03</v>
      </c>
      <c r="D5" s="60">
        <v>6.75</v>
      </c>
      <c r="E5" s="60">
        <v>8.9600000000000009</v>
      </c>
      <c r="F5" s="60">
        <v>12.35</v>
      </c>
      <c r="G5" s="60">
        <v>14.7</v>
      </c>
      <c r="H5" s="60">
        <v>16.72</v>
      </c>
      <c r="I5" s="60">
        <v>17.68</v>
      </c>
      <c r="J5" s="60">
        <v>18.649999999999999</v>
      </c>
      <c r="L5" s="247"/>
      <c r="M5" s="80">
        <v>4.6620000000000003E-3</v>
      </c>
      <c r="N5" s="80">
        <v>5.0577999999999998E-2</v>
      </c>
      <c r="O5" s="80">
        <v>1.3332999999999999E-2</v>
      </c>
      <c r="P5" s="80">
        <v>5.6150000000000002E-3</v>
      </c>
      <c r="Q5" s="26"/>
    </row>
    <row r="6" spans="2:20" x14ac:dyDescent="0.25">
      <c r="B6" s="247"/>
      <c r="C6" s="60">
        <v>4.34</v>
      </c>
      <c r="D6" s="60">
        <v>7.13</v>
      </c>
      <c r="E6" s="60">
        <v>10.11</v>
      </c>
      <c r="F6" s="60">
        <v>13.37</v>
      </c>
      <c r="G6" s="60">
        <v>15.87</v>
      </c>
      <c r="H6" s="60">
        <v>18.850000000000001</v>
      </c>
      <c r="I6" s="60">
        <v>19.510000000000002</v>
      </c>
      <c r="J6" s="60">
        <v>20.36</v>
      </c>
      <c r="L6" s="247"/>
      <c r="M6" s="80">
        <v>4.7289999999999997E-3</v>
      </c>
      <c r="N6" s="80">
        <v>4.9311000000000001E-2</v>
      </c>
      <c r="O6" s="80">
        <v>1.247E-2</v>
      </c>
      <c r="P6" s="80">
        <v>5.3420000000000004E-3</v>
      </c>
      <c r="Q6" s="26"/>
    </row>
    <row r="7" spans="2:20" x14ac:dyDescent="0.25">
      <c r="B7" s="247"/>
      <c r="C7" s="60">
        <v>4.0599999999999996</v>
      </c>
      <c r="D7" s="60">
        <v>6.29</v>
      </c>
      <c r="E7" s="60">
        <v>9.0299999999999994</v>
      </c>
      <c r="F7" s="60">
        <v>11.89</v>
      </c>
      <c r="G7" s="60">
        <v>14.29</v>
      </c>
      <c r="H7" s="60">
        <v>16.78</v>
      </c>
      <c r="I7" s="60">
        <v>17.37</v>
      </c>
      <c r="J7" s="60">
        <v>17.989999999999998</v>
      </c>
      <c r="L7" s="247"/>
      <c r="M7" s="80">
        <v>5.0210000000000003E-3</v>
      </c>
      <c r="N7" s="80">
        <v>4.8347000000000001E-2</v>
      </c>
      <c r="O7" s="80">
        <v>1.2961E-2</v>
      </c>
      <c r="P7" s="80">
        <v>5.8079999999999998E-3</v>
      </c>
      <c r="Q7" s="26"/>
    </row>
    <row r="8" spans="2:20" x14ac:dyDescent="0.25">
      <c r="B8" s="247"/>
      <c r="C8" s="60">
        <v>3.89</v>
      </c>
      <c r="D8" s="60">
        <v>6.21</v>
      </c>
      <c r="E8" s="60">
        <v>8.9600000000000009</v>
      </c>
      <c r="F8" s="60">
        <v>11.82</v>
      </c>
      <c r="G8" s="60">
        <v>14.47</v>
      </c>
      <c r="H8" s="60">
        <v>16.760000000000002</v>
      </c>
      <c r="I8" s="60">
        <v>17.600000000000001</v>
      </c>
      <c r="J8" s="60">
        <v>18.329999999999998</v>
      </c>
      <c r="L8" s="76"/>
      <c r="M8" s="76"/>
      <c r="N8" s="76"/>
      <c r="O8" s="76"/>
      <c r="P8" s="76"/>
    </row>
    <row r="9" spans="2:20" x14ac:dyDescent="0.25">
      <c r="B9" s="247"/>
      <c r="C9" s="60">
        <v>4.62</v>
      </c>
      <c r="D9" s="60">
        <v>6.91</v>
      </c>
      <c r="E9" s="60">
        <v>9.2899999999999991</v>
      </c>
      <c r="F9" s="60">
        <v>11.85</v>
      </c>
      <c r="G9" s="60">
        <v>14.61</v>
      </c>
      <c r="H9" s="60">
        <v>17.53</v>
      </c>
      <c r="I9" s="60">
        <v>19.309999999999999</v>
      </c>
      <c r="J9" s="60">
        <v>21.07</v>
      </c>
      <c r="L9" s="247" t="s">
        <v>203</v>
      </c>
      <c r="M9" s="80">
        <v>3.8310000000000002E-3</v>
      </c>
      <c r="N9" s="80">
        <v>4.7958000000000001E-2</v>
      </c>
      <c r="O9" s="80">
        <v>1.2671999999999999E-2</v>
      </c>
      <c r="P9" s="80">
        <v>5.4130000000000003E-3</v>
      </c>
      <c r="Q9" s="26"/>
    </row>
    <row r="10" spans="2:20" x14ac:dyDescent="0.25">
      <c r="B10" s="247"/>
      <c r="C10" s="60">
        <v>5.28</v>
      </c>
      <c r="D10" s="60">
        <v>7.1</v>
      </c>
      <c r="E10" s="60">
        <v>10.61</v>
      </c>
      <c r="F10" s="60">
        <v>13.82</v>
      </c>
      <c r="G10" s="60">
        <v>16.7</v>
      </c>
      <c r="H10" s="60">
        <v>19.12</v>
      </c>
      <c r="I10" s="60">
        <v>21.09</v>
      </c>
      <c r="J10" s="60">
        <v>20.93</v>
      </c>
      <c r="L10" s="247"/>
      <c r="M10" s="80">
        <v>4.2880000000000001E-3</v>
      </c>
      <c r="N10" s="80">
        <v>5.0326999999999997E-2</v>
      </c>
      <c r="O10" s="80">
        <v>1.1901E-2</v>
      </c>
      <c r="P10" s="80">
        <v>5.5139999999999998E-3</v>
      </c>
      <c r="Q10" s="26"/>
    </row>
    <row r="11" spans="2:20" x14ac:dyDescent="0.25">
      <c r="B11" s="247"/>
      <c r="C11" s="60">
        <v>5.27</v>
      </c>
      <c r="D11" s="60">
        <v>8.02</v>
      </c>
      <c r="E11" s="60">
        <v>11.29</v>
      </c>
      <c r="F11" s="60">
        <v>14.67</v>
      </c>
      <c r="G11" s="60">
        <v>17.22</v>
      </c>
      <c r="H11" s="60">
        <v>19.760000000000002</v>
      </c>
      <c r="I11" s="60">
        <v>20.7</v>
      </c>
      <c r="J11" s="60">
        <v>22.28</v>
      </c>
      <c r="L11" s="247"/>
      <c r="M11" s="80">
        <v>4.1190000000000003E-3</v>
      </c>
      <c r="N11" s="80">
        <v>4.7238000000000002E-2</v>
      </c>
      <c r="O11" s="80">
        <v>1.2969E-2</v>
      </c>
      <c r="P11" s="80">
        <v>5.5750000000000001E-3</v>
      </c>
      <c r="Q11" s="26"/>
    </row>
    <row r="12" spans="2:20" x14ac:dyDescent="0.25">
      <c r="B12" s="247"/>
      <c r="C12" s="60">
        <v>4.8499999999999996</v>
      </c>
      <c r="D12" s="60">
        <v>7.41</v>
      </c>
      <c r="E12" s="60">
        <v>10.65</v>
      </c>
      <c r="F12" s="60">
        <v>13.34</v>
      </c>
      <c r="G12" s="60">
        <v>16.21</v>
      </c>
      <c r="H12" s="60">
        <v>19.87</v>
      </c>
      <c r="I12" s="60">
        <v>19.82</v>
      </c>
      <c r="J12" s="60">
        <v>21.73</v>
      </c>
      <c r="L12" s="247"/>
      <c r="M12" s="80">
        <v>4.019E-3</v>
      </c>
      <c r="N12" s="80">
        <v>4.2223999999999998E-2</v>
      </c>
      <c r="O12" s="80">
        <v>1.0751999999999999E-2</v>
      </c>
      <c r="P12" s="80">
        <v>5.5259999999999997E-3</v>
      </c>
      <c r="Q12" s="26"/>
    </row>
    <row r="13" spans="2:20" x14ac:dyDescent="0.25">
      <c r="B13" s="247"/>
      <c r="C13" s="60">
        <v>3.57</v>
      </c>
      <c r="D13" s="60">
        <v>6.23</v>
      </c>
      <c r="E13" s="60">
        <v>9.0500000000000007</v>
      </c>
      <c r="F13" s="60">
        <v>12.06</v>
      </c>
      <c r="G13" s="60">
        <v>14.76</v>
      </c>
      <c r="H13" s="60">
        <v>16.95</v>
      </c>
      <c r="I13" s="60">
        <v>17.64</v>
      </c>
      <c r="J13" s="60">
        <v>18.61</v>
      </c>
      <c r="L13" s="77"/>
      <c r="M13" s="5"/>
      <c r="N13" s="5"/>
      <c r="O13" s="5"/>
      <c r="P13" s="5"/>
    </row>
    <row r="14" spans="2:20" x14ac:dyDescent="0.25">
      <c r="B14" s="247"/>
      <c r="C14" s="60">
        <v>4.57</v>
      </c>
      <c r="D14" s="60">
        <v>6.92</v>
      </c>
      <c r="E14" s="60">
        <v>9.5500000000000007</v>
      </c>
      <c r="F14" s="60">
        <v>12.06</v>
      </c>
      <c r="G14" s="60">
        <v>15.02</v>
      </c>
      <c r="H14" s="60">
        <v>17.89</v>
      </c>
      <c r="I14" s="60">
        <v>18.45</v>
      </c>
      <c r="J14" s="60">
        <v>19.05</v>
      </c>
      <c r="L14" s="77"/>
      <c r="M14" s="77"/>
      <c r="N14" s="77"/>
      <c r="O14" s="77"/>
      <c r="P14" s="77"/>
    </row>
    <row r="15" spans="2:20" x14ac:dyDescent="0.25">
      <c r="B15" s="247"/>
      <c r="C15" s="60">
        <v>4.63</v>
      </c>
      <c r="D15" s="60">
        <v>6.72</v>
      </c>
      <c r="E15" s="60">
        <v>8.92</v>
      </c>
      <c r="F15" s="60">
        <v>12.04</v>
      </c>
      <c r="G15" s="60">
        <v>14.53</v>
      </c>
      <c r="H15" s="60">
        <v>17</v>
      </c>
      <c r="I15" s="60">
        <v>17.54</v>
      </c>
      <c r="J15" s="60">
        <v>18.34</v>
      </c>
      <c r="L15" s="252" t="s">
        <v>302</v>
      </c>
      <c r="M15" s="252"/>
      <c r="N15" s="252"/>
      <c r="O15" s="252"/>
      <c r="P15" s="252"/>
      <c r="Q15" s="252"/>
      <c r="R15" s="252"/>
      <c r="S15" s="252"/>
      <c r="T15" s="252"/>
    </row>
    <row r="16" spans="2:20" x14ac:dyDescent="0.25">
      <c r="B16" s="247"/>
      <c r="C16" s="60">
        <v>3.65</v>
      </c>
      <c r="D16" s="60">
        <v>6.33</v>
      </c>
      <c r="E16" s="60">
        <v>8.34</v>
      </c>
      <c r="F16" s="60">
        <v>11.46</v>
      </c>
      <c r="G16" s="60">
        <v>13.49</v>
      </c>
      <c r="H16" s="60">
        <v>16.48</v>
      </c>
      <c r="I16" s="60">
        <v>17.239999999999998</v>
      </c>
      <c r="J16" s="60">
        <v>17.75</v>
      </c>
      <c r="L16" s="252"/>
      <c r="M16" s="252"/>
      <c r="N16" s="252"/>
      <c r="O16" s="252"/>
      <c r="P16" s="252"/>
      <c r="Q16" s="252"/>
      <c r="R16" s="252"/>
      <c r="S16" s="252"/>
      <c r="T16" s="252"/>
    </row>
    <row r="17" spans="2:21" ht="14.4" x14ac:dyDescent="0.25">
      <c r="B17" s="247"/>
      <c r="C17" s="60">
        <v>5.07</v>
      </c>
      <c r="D17" s="60">
        <v>8.09</v>
      </c>
      <c r="E17" s="60">
        <v>9.7100000000000009</v>
      </c>
      <c r="F17" s="60">
        <v>13.07</v>
      </c>
      <c r="G17" s="60">
        <v>15.49</v>
      </c>
      <c r="H17" s="60">
        <v>17.62</v>
      </c>
      <c r="I17" s="60">
        <v>20.34</v>
      </c>
      <c r="J17" s="60">
        <v>23.66</v>
      </c>
      <c r="L17" s="72"/>
      <c r="M17" s="38" t="s">
        <v>14</v>
      </c>
      <c r="N17" s="38" t="s">
        <v>15</v>
      </c>
      <c r="O17" s="38" t="s">
        <v>16</v>
      </c>
      <c r="P17" s="38" t="s">
        <v>17</v>
      </c>
      <c r="Q17" s="38" t="s">
        <v>18</v>
      </c>
      <c r="R17" s="38" t="s">
        <v>204</v>
      </c>
      <c r="S17" s="38" t="s">
        <v>205</v>
      </c>
      <c r="T17" s="38" t="s">
        <v>22</v>
      </c>
      <c r="U17" s="38"/>
    </row>
    <row r="18" spans="2:21" x14ac:dyDescent="0.25">
      <c r="B18" s="247"/>
      <c r="C18" s="60">
        <v>5.68</v>
      </c>
      <c r="D18" s="60">
        <v>7.5</v>
      </c>
      <c r="E18" s="60">
        <v>10.42</v>
      </c>
      <c r="F18" s="60">
        <v>12.53</v>
      </c>
      <c r="G18" s="60">
        <v>15.59</v>
      </c>
      <c r="H18" s="60">
        <v>18.75</v>
      </c>
      <c r="I18" s="60">
        <v>18.77</v>
      </c>
      <c r="J18" s="60">
        <v>20.88</v>
      </c>
      <c r="L18" s="247" t="s">
        <v>102</v>
      </c>
      <c r="M18" s="27">
        <v>2.7</v>
      </c>
      <c r="N18" s="72">
        <v>9.17</v>
      </c>
      <c r="O18" s="72">
        <v>141</v>
      </c>
      <c r="P18" s="72">
        <v>52.2</v>
      </c>
      <c r="Q18" s="72">
        <v>295</v>
      </c>
      <c r="R18" s="72">
        <v>87.5</v>
      </c>
      <c r="S18" s="72">
        <v>12.1</v>
      </c>
      <c r="T18" s="72">
        <v>5.4</v>
      </c>
    </row>
    <row r="19" spans="2:21" x14ac:dyDescent="0.25">
      <c r="B19" s="247"/>
      <c r="C19" s="60">
        <v>4.59</v>
      </c>
      <c r="D19" s="60">
        <v>7.06</v>
      </c>
      <c r="E19" s="60">
        <v>9.4499999999999993</v>
      </c>
      <c r="F19" s="60">
        <v>12.22</v>
      </c>
      <c r="G19" s="60">
        <v>15.1</v>
      </c>
      <c r="H19" s="60">
        <v>17.78</v>
      </c>
      <c r="I19" s="60">
        <v>19.510000000000002</v>
      </c>
      <c r="J19" s="60">
        <v>22.21</v>
      </c>
      <c r="L19" s="247"/>
      <c r="M19" s="27">
        <v>6.14</v>
      </c>
      <c r="N19" s="72">
        <v>9.59</v>
      </c>
      <c r="O19" s="72">
        <v>143</v>
      </c>
      <c r="P19" s="72">
        <v>53</v>
      </c>
      <c r="Q19" s="72">
        <v>281</v>
      </c>
      <c r="R19" s="72">
        <v>87.9</v>
      </c>
      <c r="S19" s="72">
        <v>11.2</v>
      </c>
      <c r="T19" s="72">
        <v>6.4</v>
      </c>
    </row>
    <row r="20" spans="2:21" x14ac:dyDescent="0.25">
      <c r="B20" s="247"/>
      <c r="C20" s="60">
        <v>4.76</v>
      </c>
      <c r="D20" s="60">
        <v>7.98</v>
      </c>
      <c r="E20" s="60">
        <v>10.039999999999999</v>
      </c>
      <c r="F20" s="60">
        <v>13.4</v>
      </c>
      <c r="G20" s="60">
        <v>16.39</v>
      </c>
      <c r="H20" s="60">
        <v>19.39</v>
      </c>
      <c r="I20" s="60">
        <v>20.37</v>
      </c>
      <c r="J20" s="60">
        <v>21.85</v>
      </c>
      <c r="L20" s="247"/>
      <c r="M20" s="27">
        <v>2.19</v>
      </c>
      <c r="N20" s="72">
        <v>8.66</v>
      </c>
      <c r="O20" s="72">
        <v>133</v>
      </c>
      <c r="P20" s="72">
        <v>51.9</v>
      </c>
      <c r="Q20" s="72">
        <v>296</v>
      </c>
      <c r="R20" s="72">
        <v>82.4</v>
      </c>
      <c r="S20" s="72">
        <v>15</v>
      </c>
      <c r="T20" s="72">
        <v>5.5</v>
      </c>
    </row>
    <row r="21" spans="2:21" x14ac:dyDescent="0.25">
      <c r="B21" s="47"/>
      <c r="C21" s="47"/>
      <c r="D21" s="47"/>
      <c r="E21" s="47"/>
      <c r="F21" s="47"/>
      <c r="G21" s="47"/>
      <c r="H21" s="47"/>
      <c r="I21" s="47"/>
      <c r="J21" s="47"/>
      <c r="L21" s="247"/>
      <c r="M21" s="27">
        <v>4.67</v>
      </c>
      <c r="N21" s="72">
        <v>9.73</v>
      </c>
      <c r="O21" s="72">
        <v>147</v>
      </c>
      <c r="P21" s="72">
        <v>51.8</v>
      </c>
      <c r="Q21" s="72">
        <v>292</v>
      </c>
      <c r="R21" s="72">
        <v>82.5</v>
      </c>
      <c r="S21" s="72">
        <v>15</v>
      </c>
      <c r="T21" s="72">
        <v>5.5</v>
      </c>
    </row>
    <row r="22" spans="2:21" x14ac:dyDescent="0.25">
      <c r="B22" s="247" t="s">
        <v>202</v>
      </c>
      <c r="C22" s="60">
        <v>4.91</v>
      </c>
      <c r="D22" s="60">
        <v>7.72</v>
      </c>
      <c r="E22" s="60">
        <v>9.64</v>
      </c>
      <c r="F22" s="60">
        <v>13.02</v>
      </c>
      <c r="G22" s="60">
        <v>15.58</v>
      </c>
      <c r="H22" s="60">
        <v>17.91</v>
      </c>
      <c r="I22" s="60">
        <v>19.84</v>
      </c>
      <c r="J22" s="60">
        <v>18.59</v>
      </c>
      <c r="L22" s="76"/>
      <c r="M22" s="81"/>
      <c r="N22" s="76"/>
      <c r="O22" s="76"/>
      <c r="P22" s="76"/>
      <c r="Q22" s="76"/>
      <c r="R22" s="76"/>
      <c r="S22" s="76"/>
      <c r="T22" s="76"/>
    </row>
    <row r="23" spans="2:21" x14ac:dyDescent="0.25">
      <c r="B23" s="247"/>
      <c r="C23" s="60">
        <v>4.92</v>
      </c>
      <c r="D23" s="60">
        <v>7.75</v>
      </c>
      <c r="E23" s="60">
        <v>10.01</v>
      </c>
      <c r="F23" s="60">
        <v>13.05</v>
      </c>
      <c r="G23" s="60">
        <v>15.45</v>
      </c>
      <c r="H23" s="60">
        <v>18.34</v>
      </c>
      <c r="I23" s="60">
        <v>18.98</v>
      </c>
      <c r="J23" s="60">
        <v>19.97</v>
      </c>
      <c r="L23" s="247" t="s">
        <v>203</v>
      </c>
      <c r="M23" s="27">
        <v>1.1599999999999999</v>
      </c>
      <c r="N23" s="72">
        <v>9.18</v>
      </c>
      <c r="O23" s="72">
        <v>139</v>
      </c>
      <c r="P23" s="72">
        <v>50.7</v>
      </c>
      <c r="Q23" s="72">
        <v>298</v>
      </c>
      <c r="R23" s="72">
        <v>76.8</v>
      </c>
      <c r="S23" s="72">
        <v>20.7</v>
      </c>
      <c r="T23" s="72">
        <v>5.6</v>
      </c>
    </row>
    <row r="24" spans="2:21" x14ac:dyDescent="0.25">
      <c r="B24" s="247"/>
      <c r="C24" s="60">
        <v>3.92</v>
      </c>
      <c r="D24" s="60">
        <v>6.41</v>
      </c>
      <c r="E24" s="60">
        <v>8.89</v>
      </c>
      <c r="F24" s="60">
        <v>11.61</v>
      </c>
      <c r="G24" s="60">
        <v>13.99</v>
      </c>
      <c r="H24" s="60">
        <v>16.66</v>
      </c>
      <c r="I24" s="60">
        <v>17.510000000000002</v>
      </c>
      <c r="J24" s="60">
        <v>20.170000000000002</v>
      </c>
      <c r="L24" s="247"/>
      <c r="M24" s="27">
        <v>0.91</v>
      </c>
      <c r="N24" s="72">
        <v>9.5500000000000007</v>
      </c>
      <c r="O24" s="72">
        <v>136</v>
      </c>
      <c r="P24" s="72">
        <v>49.6</v>
      </c>
      <c r="Q24" s="72">
        <v>288</v>
      </c>
      <c r="R24" s="72">
        <v>70.599999999999994</v>
      </c>
      <c r="S24" s="72">
        <v>26</v>
      </c>
      <c r="T24" s="72">
        <v>5.5</v>
      </c>
    </row>
    <row r="25" spans="2:21" x14ac:dyDescent="0.25">
      <c r="B25" s="247"/>
      <c r="C25" s="60">
        <v>4.84</v>
      </c>
      <c r="D25" s="60">
        <v>7.14</v>
      </c>
      <c r="E25" s="60">
        <v>9.68</v>
      </c>
      <c r="F25" s="60">
        <v>12.65</v>
      </c>
      <c r="G25" s="60">
        <v>15.52</v>
      </c>
      <c r="H25" s="60">
        <v>18</v>
      </c>
      <c r="I25" s="60">
        <v>18.77</v>
      </c>
      <c r="J25" s="60">
        <v>19.36</v>
      </c>
      <c r="L25" s="247"/>
      <c r="M25" s="27">
        <v>1.79</v>
      </c>
      <c r="N25" s="72">
        <v>9.06</v>
      </c>
      <c r="O25" s="72">
        <v>132</v>
      </c>
      <c r="P25" s="72">
        <v>51.1</v>
      </c>
      <c r="Q25" s="72">
        <v>286</v>
      </c>
      <c r="R25" s="72">
        <v>69.900000000000006</v>
      </c>
      <c r="S25" s="72">
        <v>28.4</v>
      </c>
      <c r="T25" s="72">
        <v>5.5</v>
      </c>
    </row>
    <row r="26" spans="2:21" x14ac:dyDescent="0.25">
      <c r="B26" s="247"/>
      <c r="C26" s="60">
        <v>5.0199999999999996</v>
      </c>
      <c r="D26" s="60">
        <v>6.89</v>
      </c>
      <c r="E26" s="60">
        <v>9.23</v>
      </c>
      <c r="F26" s="60">
        <v>12.93</v>
      </c>
      <c r="G26" s="60">
        <v>14.51</v>
      </c>
      <c r="H26" s="60">
        <v>17.95</v>
      </c>
      <c r="I26" s="60">
        <v>19.760000000000002</v>
      </c>
      <c r="J26" s="60">
        <v>20.53</v>
      </c>
      <c r="L26" s="247"/>
      <c r="M26" s="27">
        <v>1.27</v>
      </c>
      <c r="N26" s="72">
        <v>10.24</v>
      </c>
      <c r="O26" s="72">
        <v>155</v>
      </c>
      <c r="P26" s="72">
        <v>50.6</v>
      </c>
      <c r="Q26" s="72">
        <v>299</v>
      </c>
      <c r="R26" s="72">
        <v>58.9</v>
      </c>
      <c r="S26" s="72">
        <v>40.700000000000003</v>
      </c>
      <c r="T26" s="72">
        <v>5</v>
      </c>
    </row>
    <row r="27" spans="2:21" x14ac:dyDescent="0.25">
      <c r="B27" s="247"/>
      <c r="C27" s="60">
        <v>4.49</v>
      </c>
      <c r="D27" s="60">
        <v>7.57</v>
      </c>
      <c r="E27" s="60">
        <v>10.24</v>
      </c>
      <c r="F27" s="60">
        <v>14.09</v>
      </c>
      <c r="G27" s="60">
        <v>16.239999999999998</v>
      </c>
      <c r="H27" s="60">
        <v>18.77</v>
      </c>
      <c r="I27" s="60">
        <v>19.89</v>
      </c>
      <c r="J27" s="60">
        <v>20.45</v>
      </c>
    </row>
    <row r="28" spans="2:21" x14ac:dyDescent="0.25">
      <c r="B28" s="247"/>
      <c r="C28" s="60">
        <v>5.09</v>
      </c>
      <c r="D28" s="60">
        <v>8.08</v>
      </c>
      <c r="E28" s="60">
        <v>9.65</v>
      </c>
      <c r="F28" s="60">
        <v>12.83</v>
      </c>
      <c r="G28" s="60">
        <v>15.35</v>
      </c>
      <c r="H28" s="60">
        <v>17.93</v>
      </c>
      <c r="I28" s="60">
        <v>20.41</v>
      </c>
      <c r="J28" s="60">
        <v>21.26</v>
      </c>
    </row>
    <row r="29" spans="2:21" x14ac:dyDescent="0.25">
      <c r="B29" s="247"/>
      <c r="C29" s="60">
        <v>4.8</v>
      </c>
      <c r="D29" s="60">
        <v>7.27</v>
      </c>
      <c r="E29" s="60">
        <v>9.4499999999999993</v>
      </c>
      <c r="F29" s="60">
        <v>12.58</v>
      </c>
      <c r="G29" s="60">
        <v>15.53</v>
      </c>
      <c r="H29" s="60">
        <v>18</v>
      </c>
      <c r="I29" s="60">
        <v>18.5</v>
      </c>
      <c r="J29" s="60">
        <v>19.23</v>
      </c>
      <c r="R29" s="26"/>
      <c r="S29" s="26"/>
      <c r="T29" s="26"/>
      <c r="U29" s="26"/>
    </row>
    <row r="30" spans="2:21" x14ac:dyDescent="0.25">
      <c r="B30" s="247"/>
      <c r="C30" s="60">
        <v>4.37</v>
      </c>
      <c r="D30" s="60">
        <v>7.23</v>
      </c>
      <c r="E30" s="60">
        <v>9.84</v>
      </c>
      <c r="F30" s="60">
        <v>12.92</v>
      </c>
      <c r="G30" s="60">
        <v>15.12</v>
      </c>
      <c r="H30" s="60">
        <v>17.89</v>
      </c>
      <c r="I30" s="60">
        <v>18.670000000000002</v>
      </c>
      <c r="J30" s="60">
        <v>18.66</v>
      </c>
      <c r="P30" s="26"/>
      <c r="Q30" s="26"/>
      <c r="R30" s="26"/>
      <c r="S30" s="26"/>
      <c r="T30" s="26"/>
      <c r="U30" s="26"/>
    </row>
    <row r="31" spans="2:21" x14ac:dyDescent="0.25">
      <c r="B31" s="247"/>
      <c r="C31" s="60">
        <v>4.82</v>
      </c>
      <c r="D31" s="60">
        <v>6.57</v>
      </c>
      <c r="E31" s="60">
        <v>9.9600000000000009</v>
      </c>
      <c r="F31" s="60">
        <v>12.53</v>
      </c>
      <c r="G31" s="60">
        <v>14.61</v>
      </c>
      <c r="H31" s="60">
        <v>17.45</v>
      </c>
      <c r="I31" s="60">
        <v>18.28</v>
      </c>
      <c r="J31" s="60">
        <v>19.02</v>
      </c>
      <c r="P31" s="26"/>
      <c r="Q31" s="26"/>
      <c r="R31" s="26"/>
      <c r="S31" s="26"/>
      <c r="T31" s="26"/>
      <c r="U31" s="26"/>
    </row>
    <row r="32" spans="2:21" x14ac:dyDescent="0.25">
      <c r="B32" s="247"/>
      <c r="C32" s="60">
        <v>5.04</v>
      </c>
      <c r="D32" s="60">
        <v>7.49</v>
      </c>
      <c r="E32" s="60">
        <v>10.41</v>
      </c>
      <c r="F32" s="60">
        <v>12.96</v>
      </c>
      <c r="G32" s="60">
        <v>15.2</v>
      </c>
      <c r="H32" s="60">
        <v>17.97</v>
      </c>
      <c r="I32" s="60">
        <v>18.21</v>
      </c>
      <c r="J32" s="60">
        <v>21.3</v>
      </c>
      <c r="P32" s="26"/>
      <c r="Q32" s="26"/>
      <c r="R32" s="26"/>
      <c r="S32" s="26"/>
      <c r="T32" s="26"/>
      <c r="U32" s="26"/>
    </row>
    <row r="33" spans="2:21" x14ac:dyDescent="0.25">
      <c r="B33" s="247"/>
      <c r="C33" s="60">
        <v>4.79</v>
      </c>
      <c r="D33" s="60">
        <v>6.71</v>
      </c>
      <c r="E33" s="60">
        <v>10.59</v>
      </c>
      <c r="F33" s="60">
        <v>14.28</v>
      </c>
      <c r="G33" s="60">
        <v>14.91</v>
      </c>
      <c r="H33" s="60">
        <v>19.010000000000002</v>
      </c>
      <c r="I33" s="60">
        <v>20.14</v>
      </c>
      <c r="J33" s="60">
        <v>20.96</v>
      </c>
      <c r="P33" s="26"/>
      <c r="Q33" s="26"/>
    </row>
    <row r="34" spans="2:21" x14ac:dyDescent="0.25">
      <c r="B34" s="247"/>
      <c r="C34" s="60">
        <v>5.0599999999999996</v>
      </c>
      <c r="D34" s="60">
        <v>7.55</v>
      </c>
      <c r="E34" s="60">
        <v>10.68</v>
      </c>
      <c r="F34" s="60">
        <v>13.81</v>
      </c>
      <c r="G34" s="60">
        <v>15.76</v>
      </c>
      <c r="H34" s="60">
        <v>18.43</v>
      </c>
      <c r="I34" s="60">
        <v>18.79</v>
      </c>
      <c r="J34" s="60">
        <v>20.77</v>
      </c>
    </row>
    <row r="35" spans="2:21" x14ac:dyDescent="0.25">
      <c r="B35" s="247"/>
      <c r="C35" s="60">
        <v>5.15</v>
      </c>
      <c r="D35" s="60">
        <v>7.52</v>
      </c>
      <c r="E35" s="60">
        <v>9.4499999999999993</v>
      </c>
      <c r="F35" s="60">
        <v>13.18</v>
      </c>
      <c r="G35" s="60">
        <v>16.23</v>
      </c>
      <c r="H35" s="60">
        <v>19.16</v>
      </c>
      <c r="I35" s="60">
        <v>19.170000000000002</v>
      </c>
      <c r="J35" s="60">
        <v>21.05</v>
      </c>
    </row>
    <row r="36" spans="2:21" x14ac:dyDescent="0.25">
      <c r="B36" s="247"/>
      <c r="C36" s="60">
        <v>4.82</v>
      </c>
      <c r="D36" s="60">
        <v>7.45</v>
      </c>
      <c r="E36" s="60">
        <v>9.3699999999999992</v>
      </c>
      <c r="F36" s="60">
        <v>12.78</v>
      </c>
      <c r="G36" s="60">
        <v>15.26</v>
      </c>
      <c r="H36" s="60">
        <v>17.64</v>
      </c>
      <c r="I36" s="60">
        <v>18.34</v>
      </c>
      <c r="J36" s="60">
        <v>22.04</v>
      </c>
    </row>
    <row r="37" spans="2:21" x14ac:dyDescent="0.2">
      <c r="M37" s="26"/>
      <c r="N37" s="26"/>
      <c r="O37" s="26"/>
      <c r="P37" s="26"/>
      <c r="Q37" s="26"/>
      <c r="R37" s="26"/>
      <c r="T37" s="26"/>
      <c r="U37" s="26"/>
    </row>
    <row r="38" spans="2:21" x14ac:dyDescent="0.2">
      <c r="M38" s="26"/>
      <c r="N38" s="26"/>
      <c r="O38" s="26"/>
      <c r="P38" s="26"/>
      <c r="Q38" s="26"/>
      <c r="R38" s="26"/>
      <c r="T38" s="26"/>
      <c r="U38" s="26"/>
    </row>
    <row r="39" spans="2:21" x14ac:dyDescent="0.2">
      <c r="M39" s="26"/>
      <c r="N39" s="26"/>
      <c r="O39" s="26"/>
      <c r="P39" s="26"/>
      <c r="Q39" s="26"/>
      <c r="R39" s="26"/>
      <c r="T39" s="26"/>
      <c r="U39" s="26"/>
    </row>
    <row r="40" spans="2:21" x14ac:dyDescent="0.2">
      <c r="M40" s="26"/>
      <c r="N40" s="26"/>
      <c r="O40" s="26"/>
      <c r="P40" s="26"/>
      <c r="Q40" s="26"/>
      <c r="R40" s="26"/>
      <c r="T40" s="26"/>
      <c r="U40" s="26"/>
    </row>
  </sheetData>
  <mergeCells count="11">
    <mergeCell ref="L23:L26"/>
    <mergeCell ref="B1:J1"/>
    <mergeCell ref="B2:B3"/>
    <mergeCell ref="C2:J2"/>
    <mergeCell ref="B4:B20"/>
    <mergeCell ref="B22:B36"/>
    <mergeCell ref="L1:P2"/>
    <mergeCell ref="L4:L7"/>
    <mergeCell ref="L9:L12"/>
    <mergeCell ref="L15:T16"/>
    <mergeCell ref="L18:L21"/>
  </mergeCells>
  <phoneticPr fontId="2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zoomScale="55" zoomScaleNormal="55" workbookViewId="0">
      <selection activeCell="D4" sqref="D4:D41"/>
    </sheetView>
  </sheetViews>
  <sheetFormatPr defaultColWidth="8.77734375" defaultRowHeight="13.8" x14ac:dyDescent="0.25"/>
  <cols>
    <col min="1" max="1" width="8.77734375" style="6"/>
    <col min="2" max="2" width="14.77734375" style="6" customWidth="1"/>
    <col min="3" max="3" width="20.21875" style="6" customWidth="1"/>
    <col min="4" max="4" width="18" style="6" customWidth="1"/>
    <col min="5" max="6" width="8.77734375" style="6"/>
    <col min="7" max="7" width="15.109375" style="6" customWidth="1"/>
    <col min="8" max="8" width="15.5546875" style="6" customWidth="1"/>
    <col min="9" max="9" width="17.44140625" style="6" customWidth="1"/>
    <col min="10" max="16384" width="8.77734375" style="6"/>
  </cols>
  <sheetData>
    <row r="1" spans="1:11" x14ac:dyDescent="0.25">
      <c r="A1" s="24"/>
      <c r="B1" s="24"/>
      <c r="C1" s="24"/>
      <c r="D1" s="24"/>
      <c r="E1" s="24"/>
      <c r="F1" s="24"/>
      <c r="G1" s="24"/>
      <c r="H1" s="24"/>
      <c r="I1" s="24"/>
      <c r="J1" s="24"/>
    </row>
    <row r="2" spans="1:11" ht="37.200000000000003" customHeight="1" x14ac:dyDescent="0.25">
      <c r="A2" s="24"/>
      <c r="B2" s="182" t="s">
        <v>277</v>
      </c>
      <c r="C2" s="182"/>
      <c r="D2" s="182"/>
      <c r="E2" s="24"/>
      <c r="F2" s="24"/>
      <c r="G2" s="182" t="s">
        <v>278</v>
      </c>
      <c r="H2" s="182"/>
      <c r="I2" s="182"/>
      <c r="J2" s="24"/>
      <c r="K2" s="158"/>
    </row>
    <row r="3" spans="1:11" ht="16.2" x14ac:dyDescent="0.25">
      <c r="A3" s="24"/>
      <c r="B3" s="53" t="s">
        <v>81</v>
      </c>
      <c r="C3" s="85" t="s">
        <v>82</v>
      </c>
      <c r="D3" s="85" t="s">
        <v>83</v>
      </c>
      <c r="E3" s="52" t="s">
        <v>208</v>
      </c>
      <c r="F3" s="52"/>
      <c r="G3" s="53" t="s">
        <v>81</v>
      </c>
      <c r="H3" s="85" t="s">
        <v>84</v>
      </c>
      <c r="I3" s="85" t="s">
        <v>85</v>
      </c>
      <c r="J3" s="24" t="s">
        <v>209</v>
      </c>
      <c r="K3" s="158"/>
    </row>
    <row r="4" spans="1:11" x14ac:dyDescent="0.25">
      <c r="A4" s="24"/>
      <c r="B4" s="183" t="s">
        <v>86</v>
      </c>
      <c r="C4" s="28">
        <v>9.8684210526315788</v>
      </c>
      <c r="D4" s="28">
        <v>3.2894736842105265</v>
      </c>
      <c r="E4" s="24"/>
      <c r="F4" s="24"/>
      <c r="G4" s="183" t="s">
        <v>89</v>
      </c>
      <c r="H4" s="28">
        <v>4.4444444440000002</v>
      </c>
      <c r="I4" s="28">
        <v>8.8888888890000004</v>
      </c>
      <c r="J4" s="24"/>
      <c r="K4" s="158"/>
    </row>
    <row r="5" spans="1:11" x14ac:dyDescent="0.25">
      <c r="A5" s="24"/>
      <c r="B5" s="184"/>
      <c r="C5" s="28">
        <v>11.111111111111111</v>
      </c>
      <c r="D5" s="28">
        <v>6.3492063492063489</v>
      </c>
      <c r="E5" s="24"/>
      <c r="F5" s="24"/>
      <c r="G5" s="183"/>
      <c r="H5" s="28">
        <v>4.6176046179999997</v>
      </c>
      <c r="I5" s="28">
        <v>10.38961039</v>
      </c>
      <c r="J5" s="24"/>
      <c r="K5" s="158"/>
    </row>
    <row r="6" spans="1:11" x14ac:dyDescent="0.25">
      <c r="A6" s="24"/>
      <c r="B6" s="184"/>
      <c r="C6" s="28">
        <v>12.539184952978056</v>
      </c>
      <c r="D6" s="28">
        <v>4.7021943573667713</v>
      </c>
      <c r="E6" s="24"/>
      <c r="F6" s="24"/>
      <c r="G6" s="183"/>
      <c r="H6" s="28">
        <v>5.3619302949999996</v>
      </c>
      <c r="I6" s="28">
        <v>8.5790884720000005</v>
      </c>
      <c r="J6" s="24"/>
      <c r="K6" s="158"/>
    </row>
    <row r="7" spans="1:11" x14ac:dyDescent="0.25">
      <c r="A7" s="24"/>
      <c r="B7" s="184"/>
      <c r="C7" s="28">
        <v>23.339317773788149</v>
      </c>
      <c r="D7" s="28">
        <v>5.3859964093357267</v>
      </c>
      <c r="E7" s="24"/>
      <c r="F7" s="24"/>
      <c r="G7" s="183"/>
      <c r="H7" s="28">
        <v>7.68</v>
      </c>
      <c r="I7" s="28">
        <v>1.92</v>
      </c>
      <c r="J7" s="24"/>
      <c r="K7" s="158"/>
    </row>
    <row r="8" spans="1:11" x14ac:dyDescent="0.25">
      <c r="A8" s="24"/>
      <c r="B8" s="184"/>
      <c r="C8" s="28">
        <v>18.950437317784257</v>
      </c>
      <c r="D8" s="28">
        <v>7.2886297376093285</v>
      </c>
      <c r="E8" s="24"/>
      <c r="F8" s="24"/>
      <c r="G8" s="183"/>
      <c r="H8" s="28">
        <v>7.7192982460000001</v>
      </c>
      <c r="I8" s="28">
        <v>1.4035087719999999</v>
      </c>
      <c r="J8" s="24"/>
      <c r="K8" s="158"/>
    </row>
    <row r="9" spans="1:11" x14ac:dyDescent="0.25">
      <c r="A9" s="24"/>
      <c r="B9" s="184"/>
      <c r="C9" s="28">
        <v>14.705882352941176</v>
      </c>
      <c r="D9" s="28">
        <v>5.3475935828877006</v>
      </c>
      <c r="E9" s="24"/>
      <c r="F9" s="24"/>
      <c r="G9" s="183"/>
      <c r="H9" s="28">
        <v>3.3112582779999999</v>
      </c>
      <c r="I9" s="28">
        <v>4.6357615890000003</v>
      </c>
      <c r="J9" s="24"/>
      <c r="K9" s="158"/>
    </row>
    <row r="10" spans="1:11" x14ac:dyDescent="0.25">
      <c r="A10" s="24"/>
      <c r="B10" s="184"/>
      <c r="C10" s="28">
        <v>20.737327188940093</v>
      </c>
      <c r="D10" s="28">
        <v>6.9124423963133639</v>
      </c>
      <c r="E10" s="24"/>
      <c r="F10" s="24"/>
      <c r="G10" s="183"/>
      <c r="H10" s="28">
        <v>6.8846815829999999</v>
      </c>
      <c r="I10" s="28">
        <v>2.7538726329999998</v>
      </c>
      <c r="J10" s="24"/>
      <c r="K10" s="158"/>
    </row>
    <row r="11" spans="1:11" x14ac:dyDescent="0.25">
      <c r="A11" s="24"/>
      <c r="B11" s="184"/>
      <c r="C11" s="165">
        <v>20.253164556961998</v>
      </c>
      <c r="D11" s="28">
        <v>5.0632911392405058</v>
      </c>
      <c r="E11" s="24"/>
      <c r="F11" s="24"/>
      <c r="G11" s="183"/>
      <c r="H11" s="28">
        <v>2.5316455699999998</v>
      </c>
      <c r="I11" s="28">
        <v>7.5949367089999997</v>
      </c>
      <c r="J11" s="24"/>
      <c r="K11" s="158"/>
    </row>
    <row r="12" spans="1:11" x14ac:dyDescent="0.25">
      <c r="A12" s="24"/>
      <c r="B12" s="184"/>
      <c r="C12" s="28">
        <v>21.220159151193634</v>
      </c>
      <c r="D12" s="28">
        <v>5.3050397877984086</v>
      </c>
      <c r="E12" s="24"/>
      <c r="F12" s="24"/>
      <c r="G12" s="183"/>
      <c r="H12" s="28">
        <v>3.773584906</v>
      </c>
      <c r="I12" s="28">
        <v>6.6037735849999999</v>
      </c>
      <c r="J12" s="24"/>
      <c r="K12" s="158"/>
    </row>
    <row r="13" spans="1:11" x14ac:dyDescent="0.25">
      <c r="A13" s="24"/>
      <c r="B13" s="184"/>
      <c r="C13" s="28">
        <v>19.642857142857142</v>
      </c>
      <c r="D13" s="28">
        <v>8.928571428571427</v>
      </c>
      <c r="E13" s="24"/>
      <c r="F13" s="24"/>
      <c r="G13" s="183"/>
      <c r="H13" s="28">
        <v>7.2727272730000001</v>
      </c>
      <c r="I13" s="28">
        <v>7.2727272730000001</v>
      </c>
      <c r="J13" s="24"/>
      <c r="K13" s="158"/>
    </row>
    <row r="14" spans="1:11" x14ac:dyDescent="0.25">
      <c r="A14" s="24"/>
      <c r="B14" s="184"/>
      <c r="C14" s="28">
        <v>16.042780748663102</v>
      </c>
      <c r="D14" s="28">
        <v>5.3475935828876997</v>
      </c>
      <c r="E14" s="24"/>
      <c r="F14" s="24"/>
      <c r="G14" s="46"/>
      <c r="H14" s="46"/>
      <c r="I14" s="46"/>
      <c r="J14" s="24"/>
      <c r="K14" s="158"/>
    </row>
    <row r="15" spans="1:11" ht="16.350000000000001" customHeight="1" x14ac:dyDescent="0.25">
      <c r="A15" s="24"/>
      <c r="B15" s="184"/>
      <c r="C15" s="28">
        <v>15.845070422535212</v>
      </c>
      <c r="D15" s="28">
        <v>7.042253521126761</v>
      </c>
      <c r="E15" s="24"/>
      <c r="F15" s="24"/>
      <c r="G15" s="184" t="s">
        <v>90</v>
      </c>
      <c r="H15" s="28">
        <v>3.293807642</v>
      </c>
      <c r="I15" s="28">
        <v>1.7953321360000001</v>
      </c>
      <c r="J15" s="24"/>
      <c r="K15" s="158"/>
    </row>
    <row r="16" spans="1:11" x14ac:dyDescent="0.25">
      <c r="A16" s="24"/>
      <c r="B16" s="184"/>
      <c r="C16" s="28">
        <v>11.784511784511785</v>
      </c>
      <c r="D16" s="28">
        <v>3.3670033670033672</v>
      </c>
      <c r="E16" s="24"/>
      <c r="F16" s="24"/>
      <c r="G16" s="184"/>
      <c r="H16" s="28">
        <v>2.588996764</v>
      </c>
      <c r="I16" s="28">
        <v>3.9525691699999999</v>
      </c>
      <c r="J16" s="24"/>
      <c r="K16" s="158"/>
    </row>
    <row r="17" spans="1:11" x14ac:dyDescent="0.25">
      <c r="A17" s="24"/>
      <c r="B17" s="184"/>
      <c r="C17" s="28">
        <v>13.071895424836601</v>
      </c>
      <c r="D17" s="28">
        <v>4.9019607843137258</v>
      </c>
      <c r="E17" s="24"/>
      <c r="F17" s="24"/>
      <c r="G17" s="184"/>
      <c r="H17" s="28">
        <v>3.576537911</v>
      </c>
      <c r="I17" s="28">
        <v>3.883495146</v>
      </c>
      <c r="J17" s="24"/>
      <c r="K17" s="158"/>
    </row>
    <row r="18" spans="1:11" x14ac:dyDescent="0.25">
      <c r="A18" s="24"/>
      <c r="B18" s="184"/>
      <c r="C18" s="28">
        <v>10.101010101010102</v>
      </c>
      <c r="D18" s="28">
        <v>3.3670033670033672</v>
      </c>
      <c r="E18" s="24"/>
      <c r="F18" s="24"/>
      <c r="G18" s="184"/>
      <c r="H18" s="28">
        <v>3.7369207769999999</v>
      </c>
      <c r="I18" s="28">
        <v>2.8612303290000001</v>
      </c>
      <c r="J18" s="24"/>
      <c r="K18" s="158"/>
    </row>
    <row r="19" spans="1:11" x14ac:dyDescent="0.25">
      <c r="A19" s="24"/>
      <c r="B19" s="49"/>
      <c r="C19" s="49"/>
      <c r="D19" s="49"/>
      <c r="E19" s="24"/>
      <c r="F19" s="24"/>
      <c r="G19" s="184"/>
      <c r="H19" s="28">
        <v>5.050505051</v>
      </c>
      <c r="I19" s="28">
        <v>2.9895366220000001</v>
      </c>
      <c r="J19" s="24"/>
      <c r="K19" s="158"/>
    </row>
    <row r="20" spans="1:11" x14ac:dyDescent="0.25">
      <c r="A20" s="24"/>
      <c r="B20" s="184" t="s">
        <v>87</v>
      </c>
      <c r="C20" s="28">
        <v>11.251758087201125</v>
      </c>
      <c r="D20" s="28">
        <v>4.2194092827004219</v>
      </c>
      <c r="E20" s="24"/>
      <c r="F20" s="24"/>
      <c r="G20" s="184"/>
      <c r="H20" s="28">
        <v>4.6620046620000002</v>
      </c>
      <c r="I20" s="28">
        <v>5.8922558919999997</v>
      </c>
      <c r="J20" s="24"/>
      <c r="K20" s="158"/>
    </row>
    <row r="21" spans="1:11" x14ac:dyDescent="0.25">
      <c r="A21" s="24"/>
      <c r="B21" s="184"/>
      <c r="C21" s="28">
        <v>7.02247191011236</v>
      </c>
      <c r="D21" s="28">
        <v>2.808988764044944</v>
      </c>
      <c r="E21" s="24"/>
      <c r="F21" s="24"/>
      <c r="G21" s="184"/>
      <c r="H21" s="28">
        <v>0</v>
      </c>
      <c r="I21" s="28">
        <v>6.2160062160000003</v>
      </c>
      <c r="J21" s="24"/>
      <c r="K21" s="158"/>
    </row>
    <row r="22" spans="1:11" x14ac:dyDescent="0.25">
      <c r="A22" s="24"/>
      <c r="B22" s="184"/>
      <c r="C22" s="28">
        <v>12.5</v>
      </c>
      <c r="D22" s="28">
        <v>2.7777777777777777</v>
      </c>
      <c r="E22" s="24"/>
      <c r="F22" s="24"/>
      <c r="G22" s="46"/>
      <c r="H22" s="46"/>
      <c r="I22" s="46"/>
      <c r="J22" s="24"/>
      <c r="K22" s="158"/>
    </row>
    <row r="23" spans="1:11" ht="16.350000000000001" customHeight="1" x14ac:dyDescent="0.25">
      <c r="A23" s="24"/>
      <c r="B23" s="184"/>
      <c r="C23" s="28">
        <v>8.3194675540765388</v>
      </c>
      <c r="D23" s="28">
        <v>4.9916805324459235</v>
      </c>
      <c r="E23" s="24"/>
      <c r="F23" s="24"/>
      <c r="G23" s="184" t="s">
        <v>36</v>
      </c>
      <c r="H23" s="28">
        <v>2.5423728809999999</v>
      </c>
      <c r="I23" s="28">
        <v>2.5423728809999999</v>
      </c>
      <c r="J23" s="24"/>
      <c r="K23" s="158"/>
    </row>
    <row r="24" spans="1:11" x14ac:dyDescent="0.25">
      <c r="A24" s="24"/>
      <c r="B24" s="184"/>
      <c r="C24" s="28">
        <v>8.3892617449664435</v>
      </c>
      <c r="D24" s="28">
        <v>5.0335570469798663</v>
      </c>
      <c r="E24" s="24"/>
      <c r="F24" s="24"/>
      <c r="G24" s="184"/>
      <c r="H24" s="28">
        <v>3.3755274260000001</v>
      </c>
      <c r="I24" s="28">
        <v>3.3755274260000001</v>
      </c>
      <c r="J24" s="24"/>
      <c r="K24" s="158"/>
    </row>
    <row r="25" spans="1:11" x14ac:dyDescent="0.25">
      <c r="A25" s="24"/>
      <c r="B25" s="184"/>
      <c r="C25" s="28">
        <v>10.016694490818031</v>
      </c>
      <c r="D25" s="28">
        <v>3.33889816360601</v>
      </c>
      <c r="E25" s="24"/>
      <c r="F25" s="24"/>
      <c r="G25" s="184"/>
      <c r="H25" s="28">
        <v>3.3472803350000002</v>
      </c>
      <c r="I25" s="28">
        <v>5.0209205020000001</v>
      </c>
      <c r="J25" s="24"/>
      <c r="K25" s="158"/>
    </row>
    <row r="26" spans="1:11" x14ac:dyDescent="0.25">
      <c r="A26" s="24"/>
      <c r="B26" s="184"/>
      <c r="C26" s="28">
        <v>12.678288431061807</v>
      </c>
      <c r="D26" s="28">
        <v>2.3771790808240887</v>
      </c>
      <c r="E26" s="24"/>
      <c r="F26" s="24"/>
      <c r="G26" s="184"/>
      <c r="H26" s="28">
        <v>3.2921810699999998</v>
      </c>
      <c r="I26" s="28">
        <v>3.2921810699999998</v>
      </c>
      <c r="J26" s="24"/>
      <c r="K26" s="158"/>
    </row>
    <row r="27" spans="1:11" x14ac:dyDescent="0.25">
      <c r="A27" s="24"/>
      <c r="B27" s="184"/>
      <c r="C27" s="28">
        <v>11.111111111111111</v>
      </c>
      <c r="D27" s="28">
        <v>2.3809523809523809</v>
      </c>
      <c r="E27" s="24"/>
      <c r="F27" s="24"/>
      <c r="G27" s="184"/>
      <c r="H27" s="28">
        <v>2.6548672569999998</v>
      </c>
      <c r="I27" s="28">
        <v>4.4247787609999998</v>
      </c>
      <c r="J27" s="24"/>
      <c r="K27" s="158"/>
    </row>
    <row r="28" spans="1:11" x14ac:dyDescent="0.25">
      <c r="A28" s="24"/>
      <c r="B28" s="184"/>
      <c r="C28" s="28">
        <v>16.260162601626018</v>
      </c>
      <c r="D28" s="28">
        <v>3.2520325203252032</v>
      </c>
      <c r="E28" s="24"/>
      <c r="F28" s="24"/>
      <c r="G28" s="184"/>
      <c r="H28" s="28">
        <v>2.790697674</v>
      </c>
      <c r="I28" s="28">
        <v>4.651162791</v>
      </c>
      <c r="J28" s="24"/>
      <c r="K28" s="158"/>
    </row>
    <row r="29" spans="1:11" x14ac:dyDescent="0.25">
      <c r="A29" s="24"/>
      <c r="B29" s="184"/>
      <c r="C29" s="28">
        <v>13.477088948787062</v>
      </c>
      <c r="D29" s="28">
        <v>2.6954177897574123</v>
      </c>
      <c r="E29" s="24"/>
      <c r="F29" s="24"/>
      <c r="G29" s="184"/>
      <c r="H29" s="28">
        <v>5.0632911390000004</v>
      </c>
      <c r="I29" s="28">
        <v>5.9071729959999999</v>
      </c>
      <c r="J29" s="24"/>
      <c r="K29" s="158"/>
    </row>
    <row r="30" spans="1:11" x14ac:dyDescent="0.25">
      <c r="A30" s="24"/>
      <c r="B30" s="184"/>
      <c r="C30" s="28">
        <v>18.229166666666668</v>
      </c>
      <c r="D30" s="28">
        <v>2.6041666666666665</v>
      </c>
      <c r="E30" s="24"/>
      <c r="F30" s="24"/>
      <c r="G30" s="184"/>
      <c r="H30" s="28">
        <v>4.255319149</v>
      </c>
      <c r="I30" s="28">
        <v>5.1063829790000002</v>
      </c>
      <c r="J30" s="24"/>
      <c r="K30" s="158"/>
    </row>
    <row r="31" spans="1:11" x14ac:dyDescent="0.25">
      <c r="A31" s="24"/>
      <c r="B31" s="184"/>
      <c r="C31" s="28">
        <v>16.042780748663102</v>
      </c>
      <c r="D31" s="28">
        <v>5.3475935828877006</v>
      </c>
      <c r="E31" s="24"/>
      <c r="F31" s="24"/>
      <c r="G31" s="24"/>
      <c r="H31" s="24"/>
      <c r="I31" s="24"/>
      <c r="J31" s="24"/>
      <c r="K31" s="158"/>
    </row>
    <row r="32" spans="1:11" x14ac:dyDescent="0.25">
      <c r="A32" s="24"/>
      <c r="B32" s="49"/>
      <c r="C32" s="49"/>
      <c r="D32" s="49"/>
      <c r="E32" s="24"/>
      <c r="F32" s="24"/>
      <c r="G32" s="24"/>
      <c r="H32" s="24"/>
      <c r="I32" s="24"/>
      <c r="J32" s="24"/>
      <c r="K32" s="158"/>
    </row>
    <row r="33" spans="1:11" ht="16.350000000000001" customHeight="1" x14ac:dyDescent="0.25">
      <c r="A33" s="24"/>
      <c r="B33" s="184" t="s">
        <v>88</v>
      </c>
      <c r="C33" s="28">
        <v>9.2592592592592595</v>
      </c>
      <c r="D33" s="28">
        <v>1.8518518518518516</v>
      </c>
      <c r="E33" s="24"/>
      <c r="F33" s="24"/>
      <c r="G33" s="24"/>
      <c r="H33" s="24"/>
      <c r="I33" s="24"/>
      <c r="J33" s="24"/>
      <c r="K33" s="158"/>
    </row>
    <row r="34" spans="1:11" x14ac:dyDescent="0.25">
      <c r="A34" s="24"/>
      <c r="B34" s="184"/>
      <c r="C34" s="28">
        <v>7.4906367041198498</v>
      </c>
      <c r="D34" s="28">
        <v>0</v>
      </c>
      <c r="E34" s="24"/>
      <c r="F34" s="24"/>
      <c r="G34" s="24"/>
      <c r="H34" s="24"/>
      <c r="I34" s="24"/>
      <c r="J34" s="24"/>
      <c r="K34" s="158"/>
    </row>
    <row r="35" spans="1:11" x14ac:dyDescent="0.25">
      <c r="A35" s="24"/>
      <c r="B35" s="184"/>
      <c r="C35" s="28">
        <v>7.285974499089253</v>
      </c>
      <c r="D35" s="28">
        <v>0</v>
      </c>
      <c r="E35" s="24"/>
      <c r="F35" s="24"/>
      <c r="G35" s="24"/>
      <c r="H35" s="24"/>
      <c r="I35" s="24"/>
      <c r="J35" s="24"/>
      <c r="K35" s="158"/>
    </row>
    <row r="36" spans="1:11" x14ac:dyDescent="0.25">
      <c r="A36" s="24"/>
      <c r="B36" s="184"/>
      <c r="C36" s="28">
        <v>12.062726176115802</v>
      </c>
      <c r="D36" s="28">
        <v>3.618817852834741</v>
      </c>
      <c r="E36" s="24"/>
      <c r="F36" s="24"/>
      <c r="G36" s="24"/>
      <c r="H36" s="24"/>
      <c r="I36" s="24"/>
      <c r="J36" s="24"/>
      <c r="K36" s="158"/>
    </row>
    <row r="37" spans="1:11" x14ac:dyDescent="0.25">
      <c r="A37" s="24"/>
      <c r="B37" s="184"/>
      <c r="C37" s="28">
        <v>12.195121951219512</v>
      </c>
      <c r="D37" s="28">
        <v>4.434589800443459</v>
      </c>
      <c r="E37" s="24"/>
      <c r="F37" s="24"/>
      <c r="G37" s="24"/>
      <c r="H37" s="24"/>
      <c r="I37" s="24"/>
      <c r="J37" s="24"/>
      <c r="K37" s="158"/>
    </row>
    <row r="38" spans="1:11" x14ac:dyDescent="0.25">
      <c r="A38" s="24"/>
      <c r="B38" s="184"/>
      <c r="C38" s="28">
        <v>9.5948827292110881</v>
      </c>
      <c r="D38" s="28">
        <v>3.1982942430703627</v>
      </c>
      <c r="E38" s="24"/>
      <c r="F38" s="24"/>
      <c r="G38" s="24"/>
      <c r="H38" s="24"/>
      <c r="I38" s="24"/>
      <c r="J38" s="24"/>
      <c r="K38" s="158"/>
    </row>
    <row r="39" spans="1:11" x14ac:dyDescent="0.25">
      <c r="A39" s="24"/>
      <c r="B39" s="184"/>
      <c r="C39" s="28">
        <v>15.604681404421326</v>
      </c>
      <c r="D39" s="28">
        <v>3.9011703511053315</v>
      </c>
      <c r="E39" s="24"/>
      <c r="F39" s="24"/>
      <c r="G39" s="25"/>
      <c r="H39" s="28"/>
      <c r="I39" s="28"/>
      <c r="J39" s="24"/>
      <c r="K39" s="158"/>
    </row>
    <row r="40" spans="1:11" x14ac:dyDescent="0.25">
      <c r="A40" s="24"/>
      <c r="B40" s="184"/>
      <c r="C40" s="28">
        <v>15.325670498084291</v>
      </c>
      <c r="D40" s="28">
        <v>3.8314176245210727</v>
      </c>
      <c r="E40" s="24"/>
      <c r="F40" s="24"/>
      <c r="G40" s="24"/>
      <c r="H40" s="24"/>
      <c r="I40" s="24"/>
      <c r="J40" s="24"/>
      <c r="K40" s="158"/>
    </row>
    <row r="41" spans="1:11" x14ac:dyDescent="0.25">
      <c r="A41" s="24"/>
      <c r="B41" s="184"/>
      <c r="C41" s="28">
        <v>14.230271668822768</v>
      </c>
      <c r="D41" s="28">
        <v>2.5873221216041395</v>
      </c>
      <c r="E41" s="24"/>
      <c r="F41" s="24"/>
      <c r="G41" s="24"/>
      <c r="H41" s="24"/>
      <c r="I41" s="24"/>
      <c r="J41" s="24"/>
      <c r="K41" s="158"/>
    </row>
    <row r="42" spans="1:11" x14ac:dyDescent="0.25">
      <c r="A42" s="24"/>
      <c r="B42" s="24"/>
      <c r="C42" s="24"/>
      <c r="D42" s="24"/>
      <c r="E42" s="24"/>
      <c r="F42" s="24"/>
      <c r="G42" s="24"/>
      <c r="H42" s="24"/>
      <c r="I42" s="24"/>
      <c r="J42" s="24"/>
    </row>
    <row r="43" spans="1:11" x14ac:dyDescent="0.25">
      <c r="A43" s="24"/>
      <c r="B43" s="24"/>
      <c r="C43" s="24"/>
      <c r="D43" s="24"/>
      <c r="E43" s="24"/>
      <c r="F43" s="24"/>
      <c r="G43" s="24"/>
      <c r="H43" s="24"/>
      <c r="I43" s="24"/>
      <c r="J43" s="24"/>
    </row>
    <row r="44" spans="1:11" x14ac:dyDescent="0.25">
      <c r="A44" s="24"/>
      <c r="B44" s="24"/>
      <c r="C44" s="24"/>
      <c r="D44" s="24"/>
      <c r="E44" s="24"/>
      <c r="F44" s="24"/>
      <c r="G44" s="24"/>
      <c r="H44" s="24"/>
      <c r="I44" s="24"/>
      <c r="J44" s="24"/>
    </row>
    <row r="45" spans="1:11" x14ac:dyDescent="0.25">
      <c r="A45" s="24"/>
      <c r="B45" s="24"/>
      <c r="C45" s="24"/>
      <c r="D45" s="24"/>
      <c r="E45" s="24"/>
      <c r="F45" s="24"/>
      <c r="G45" s="24"/>
      <c r="H45" s="24"/>
      <c r="I45" s="24"/>
      <c r="J45" s="24"/>
    </row>
    <row r="46" spans="1:11" x14ac:dyDescent="0.25">
      <c r="A46" s="24"/>
      <c r="B46" s="24"/>
      <c r="C46" s="24"/>
      <c r="D46" s="24"/>
      <c r="E46" s="24"/>
      <c r="F46" s="24"/>
      <c r="G46" s="24"/>
      <c r="H46" s="24"/>
      <c r="I46" s="24"/>
      <c r="J46" s="24"/>
    </row>
    <row r="47" spans="1:11" x14ac:dyDescent="0.25">
      <c r="A47" s="24"/>
      <c r="B47" s="24"/>
      <c r="C47" s="24"/>
      <c r="D47" s="24"/>
      <c r="E47" s="24"/>
      <c r="F47" s="24"/>
      <c r="G47" s="24"/>
      <c r="H47" s="24"/>
      <c r="I47" s="24"/>
      <c r="J47" s="24"/>
    </row>
    <row r="48" spans="1:11" x14ac:dyDescent="0.25">
      <c r="A48" s="24"/>
      <c r="B48" s="24"/>
      <c r="C48" s="24"/>
      <c r="D48" s="24"/>
      <c r="E48" s="24"/>
      <c r="F48" s="24"/>
      <c r="G48" s="24"/>
      <c r="H48" s="24"/>
      <c r="I48" s="24"/>
      <c r="J48" s="24"/>
    </row>
  </sheetData>
  <mergeCells count="8">
    <mergeCell ref="B2:D2"/>
    <mergeCell ref="G2:I2"/>
    <mergeCell ref="B4:B18"/>
    <mergeCell ref="B20:B31"/>
    <mergeCell ref="B33:B41"/>
    <mergeCell ref="G4:G13"/>
    <mergeCell ref="G15:G21"/>
    <mergeCell ref="G23:G3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4"/>
  <sheetViews>
    <sheetView topLeftCell="D1" zoomScaleNormal="100" workbookViewId="0">
      <selection activeCell="M4" sqref="M4:M7"/>
    </sheetView>
  </sheetViews>
  <sheetFormatPr defaultRowHeight="13.8" x14ac:dyDescent="0.25"/>
  <cols>
    <col min="2" max="2" width="14.77734375" style="6" customWidth="1"/>
    <col min="3" max="3" width="19.44140625" style="6" customWidth="1"/>
    <col min="4" max="4" width="18" style="6" customWidth="1"/>
    <col min="6" max="6" width="11.88671875" customWidth="1"/>
    <col min="7" max="7" width="28.5546875" customWidth="1"/>
    <col min="10" max="10" width="17" customWidth="1"/>
    <col min="11" max="11" width="13.5546875" customWidth="1"/>
    <col min="12" max="12" width="10.77734375" customWidth="1"/>
    <col min="13" max="13" width="15.88671875" customWidth="1"/>
    <col min="14" max="14" width="11.6640625" customWidth="1"/>
    <col min="15" max="15" width="12.44140625" customWidth="1"/>
    <col min="19" max="19" width="16.109375" customWidth="1"/>
    <col min="20" max="20" width="22" customWidth="1"/>
  </cols>
  <sheetData>
    <row r="2" spans="1:21" ht="22.8" customHeight="1" x14ac:dyDescent="0.25">
      <c r="A2" s="157"/>
      <c r="B2" s="182" t="s">
        <v>279</v>
      </c>
      <c r="C2" s="182"/>
      <c r="D2" s="182"/>
      <c r="E2" s="157"/>
      <c r="F2" s="182" t="s">
        <v>280</v>
      </c>
      <c r="G2" s="182"/>
      <c r="H2" s="157"/>
      <c r="I2" s="157"/>
      <c r="J2" s="186" t="s">
        <v>318</v>
      </c>
      <c r="K2" s="186"/>
      <c r="L2" s="186"/>
      <c r="M2" s="186"/>
      <c r="N2" s="186"/>
      <c r="O2" s="186"/>
      <c r="P2" s="157"/>
      <c r="Q2" s="157"/>
      <c r="R2" s="157"/>
      <c r="S2" s="182" t="s">
        <v>281</v>
      </c>
      <c r="T2" s="182"/>
    </row>
    <row r="3" spans="1:21" ht="28.8" customHeight="1" x14ac:dyDescent="0.25">
      <c r="A3" s="157"/>
      <c r="B3" s="52" t="s">
        <v>91</v>
      </c>
      <c r="C3" s="85" t="s">
        <v>26</v>
      </c>
      <c r="D3" s="85" t="s">
        <v>38</v>
      </c>
      <c r="E3" s="157" t="s">
        <v>218</v>
      </c>
      <c r="F3" s="52" t="s">
        <v>91</v>
      </c>
      <c r="G3" s="86" t="s">
        <v>37</v>
      </c>
      <c r="H3" s="157" t="s">
        <v>218</v>
      </c>
      <c r="I3" s="157"/>
      <c r="J3" s="57"/>
      <c r="K3" s="118" t="s">
        <v>226</v>
      </c>
      <c r="L3" s="118" t="s">
        <v>227</v>
      </c>
      <c r="M3" s="57"/>
      <c r="N3" s="118" t="s">
        <v>226</v>
      </c>
      <c r="O3" s="118" t="s">
        <v>227</v>
      </c>
      <c r="P3" s="157"/>
      <c r="Q3" s="157"/>
      <c r="R3" s="157"/>
      <c r="S3" s="52" t="s">
        <v>91</v>
      </c>
      <c r="T3" s="41" t="s">
        <v>274</v>
      </c>
    </row>
    <row r="4" spans="1:21" x14ac:dyDescent="0.25">
      <c r="A4" s="157"/>
      <c r="B4" s="184" t="s">
        <v>89</v>
      </c>
      <c r="C4" s="28">
        <v>122.92359999999999</v>
      </c>
      <c r="D4" s="28">
        <v>6.6445179999999997</v>
      </c>
      <c r="E4" s="157"/>
      <c r="F4" s="184" t="s">
        <v>98</v>
      </c>
      <c r="G4" s="28">
        <v>1264.70588</v>
      </c>
      <c r="H4" s="157"/>
      <c r="I4" s="157"/>
      <c r="J4" s="183" t="s">
        <v>313</v>
      </c>
      <c r="K4" s="28">
        <v>2.1581644094733865</v>
      </c>
      <c r="L4" s="28">
        <v>0.9024886462809274</v>
      </c>
      <c r="M4" s="183" t="s">
        <v>314</v>
      </c>
      <c r="N4" s="28">
        <v>0.79915703940081018</v>
      </c>
      <c r="O4" s="28">
        <v>0.75407351269420231</v>
      </c>
      <c r="P4" s="157"/>
      <c r="Q4" s="157"/>
      <c r="R4" s="157"/>
      <c r="S4" s="184" t="s">
        <v>309</v>
      </c>
      <c r="T4" s="28">
        <v>4.0625039999999997</v>
      </c>
      <c r="U4" s="157"/>
    </row>
    <row r="5" spans="1:21" x14ac:dyDescent="0.25">
      <c r="A5" s="157"/>
      <c r="B5" s="184"/>
      <c r="C5" s="28">
        <v>89.743589999999998</v>
      </c>
      <c r="D5" s="28">
        <v>3.2051280000000002</v>
      </c>
      <c r="E5" s="157"/>
      <c r="F5" s="184"/>
      <c r="G5" s="28">
        <v>1000</v>
      </c>
      <c r="H5" s="157"/>
      <c r="I5" s="157"/>
      <c r="J5" s="183"/>
      <c r="K5" s="28">
        <v>2.1835427797916167</v>
      </c>
      <c r="L5" s="28">
        <v>0.84072412973743604</v>
      </c>
      <c r="M5" s="183"/>
      <c r="N5" s="28">
        <v>0.55662031398476919</v>
      </c>
      <c r="O5" s="28">
        <v>0.43702110723518967</v>
      </c>
      <c r="P5" s="157"/>
      <c r="Q5" s="157"/>
      <c r="R5" s="157"/>
      <c r="S5" s="184"/>
      <c r="T5" s="28">
        <v>3.190439</v>
      </c>
      <c r="U5" s="157"/>
    </row>
    <row r="6" spans="1:21" x14ac:dyDescent="0.25">
      <c r="A6" s="157"/>
      <c r="B6" s="184"/>
      <c r="C6" s="28">
        <v>147.7663</v>
      </c>
      <c r="D6" s="28">
        <v>13.745699999999999</v>
      </c>
      <c r="E6" s="157"/>
      <c r="F6" s="184"/>
      <c r="G6" s="28">
        <v>1058.8235299999999</v>
      </c>
      <c r="H6" s="157"/>
      <c r="I6" s="157"/>
      <c r="J6" s="183"/>
      <c r="K6" s="28">
        <v>1.4233449571540562</v>
      </c>
      <c r="L6" s="28">
        <v>0.96449769237619765</v>
      </c>
      <c r="M6" s="183"/>
      <c r="N6" s="28">
        <v>0.71882502362033984</v>
      </c>
      <c r="O6" s="28">
        <v>0.73943719906119176</v>
      </c>
      <c r="P6" s="157"/>
      <c r="Q6" s="157"/>
      <c r="R6" s="157"/>
      <c r="S6" s="184"/>
      <c r="T6" s="28">
        <v>3.6691700000000003</v>
      </c>
      <c r="U6" s="157"/>
    </row>
    <row r="7" spans="1:21" x14ac:dyDescent="0.25">
      <c r="A7" s="157"/>
      <c r="B7" s="184"/>
      <c r="C7" s="28">
        <v>129.9213</v>
      </c>
      <c r="D7" s="28">
        <v>7.8740160000000001</v>
      </c>
      <c r="E7" s="157"/>
      <c r="F7" s="184"/>
      <c r="G7" s="28">
        <v>971.42857100000003</v>
      </c>
      <c r="H7" s="157"/>
      <c r="I7" s="157"/>
      <c r="J7" s="183"/>
      <c r="K7" s="28">
        <v>0.98661763352084153</v>
      </c>
      <c r="L7" s="28">
        <v>0.72152454844619074</v>
      </c>
      <c r="M7" s="183"/>
      <c r="N7" s="28">
        <v>0.71331448247353768</v>
      </c>
      <c r="O7" s="28">
        <v>0.72141093861429584</v>
      </c>
      <c r="P7" s="157"/>
      <c r="Q7" s="157"/>
      <c r="R7" s="157"/>
      <c r="S7" s="184"/>
      <c r="T7" s="28">
        <v>7.1225069999999997</v>
      </c>
      <c r="U7" s="157"/>
    </row>
    <row r="8" spans="1:21" ht="15.6" x14ac:dyDescent="0.25">
      <c r="A8" s="157"/>
      <c r="B8" s="184"/>
      <c r="C8" s="28">
        <v>111.11109999999999</v>
      </c>
      <c r="D8" s="28">
        <v>0</v>
      </c>
      <c r="E8" s="157"/>
      <c r="F8" s="184"/>
      <c r="G8" s="28">
        <v>904.76190499999996</v>
      </c>
      <c r="H8" s="157"/>
      <c r="I8" s="157"/>
      <c r="J8" s="119"/>
      <c r="K8" s="46"/>
      <c r="L8" s="46"/>
      <c r="M8" s="119"/>
      <c r="N8" s="46"/>
      <c r="O8" s="46"/>
      <c r="P8" s="157"/>
      <c r="Q8" s="157"/>
      <c r="R8" s="157"/>
      <c r="S8" s="184"/>
      <c r="T8" s="28">
        <v>5.5330770000000005</v>
      </c>
      <c r="U8" s="157"/>
    </row>
    <row r="9" spans="1:21" x14ac:dyDescent="0.25">
      <c r="A9" s="157"/>
      <c r="B9" s="184"/>
      <c r="C9" s="28">
        <v>114.45780000000001</v>
      </c>
      <c r="D9" s="28">
        <v>6.0240960000000001</v>
      </c>
      <c r="E9" s="157"/>
      <c r="F9" s="184"/>
      <c r="G9" s="28">
        <v>1000</v>
      </c>
      <c r="H9" s="157"/>
      <c r="I9" s="157"/>
      <c r="J9" s="188" t="s">
        <v>315</v>
      </c>
      <c r="K9" s="28">
        <v>0.71464044088918133</v>
      </c>
      <c r="L9" s="28">
        <v>0.52099675124769107</v>
      </c>
      <c r="M9" s="188" t="s">
        <v>324</v>
      </c>
      <c r="N9" s="28">
        <v>0.30947294448348561</v>
      </c>
      <c r="O9" s="28">
        <v>0.90105949928640217</v>
      </c>
      <c r="P9" s="157"/>
      <c r="Q9" s="157"/>
      <c r="R9" s="157"/>
      <c r="S9" s="184"/>
      <c r="T9" s="28">
        <v>5.8466149999999999</v>
      </c>
      <c r="U9" s="157"/>
    </row>
    <row r="10" spans="1:21" x14ac:dyDescent="0.25">
      <c r="A10" s="157"/>
      <c r="B10" s="184"/>
      <c r="C10" s="28">
        <v>118.1818</v>
      </c>
      <c r="D10" s="28">
        <v>4.5454549999999996</v>
      </c>
      <c r="E10" s="157"/>
      <c r="F10" s="159"/>
      <c r="G10" s="159"/>
      <c r="H10" s="157"/>
      <c r="I10" s="157"/>
      <c r="J10" s="188"/>
      <c r="K10" s="28">
        <v>0.77143662883911368</v>
      </c>
      <c r="L10" s="28">
        <v>0.57687001948356698</v>
      </c>
      <c r="M10" s="188"/>
      <c r="N10" s="28">
        <v>0.80976990757445388</v>
      </c>
      <c r="O10" s="28">
        <v>1.5538125162454319</v>
      </c>
      <c r="P10" s="157"/>
      <c r="Q10" s="157"/>
      <c r="R10" s="157"/>
      <c r="S10" s="159"/>
      <c r="T10" s="159"/>
      <c r="U10" s="157"/>
    </row>
    <row r="11" spans="1:21" x14ac:dyDescent="0.25">
      <c r="A11" s="157"/>
      <c r="B11" s="184"/>
      <c r="C11" s="28">
        <v>100</v>
      </c>
      <c r="D11" s="28">
        <v>4</v>
      </c>
      <c r="E11" s="157"/>
      <c r="F11" s="184" t="s">
        <v>95</v>
      </c>
      <c r="G11" s="28">
        <v>1034.4827600000001</v>
      </c>
      <c r="H11" s="157"/>
      <c r="I11" s="157"/>
      <c r="J11" s="188"/>
      <c r="K11" s="28">
        <v>0.39061357375406963</v>
      </c>
      <c r="L11" s="28">
        <v>0.37117998957105847</v>
      </c>
      <c r="M11" s="188"/>
      <c r="N11" s="28">
        <v>0.20418896777717097</v>
      </c>
      <c r="O11" s="28">
        <v>1.1181340718105424</v>
      </c>
      <c r="P11" s="157"/>
      <c r="Q11" s="157"/>
      <c r="R11" s="157"/>
      <c r="S11" s="184" t="s">
        <v>310</v>
      </c>
      <c r="T11" s="28">
        <v>6.907597</v>
      </c>
      <c r="U11" s="157"/>
    </row>
    <row r="12" spans="1:21" x14ac:dyDescent="0.25">
      <c r="A12" s="157"/>
      <c r="B12" s="184"/>
      <c r="C12" s="28">
        <v>146.19880000000001</v>
      </c>
      <c r="D12" s="28">
        <v>5.8479530000000004</v>
      </c>
      <c r="E12" s="157"/>
      <c r="F12" s="184"/>
      <c r="G12" s="28">
        <v>781.25</v>
      </c>
      <c r="H12" s="157"/>
      <c r="I12" s="157"/>
      <c r="J12" s="188"/>
      <c r="K12" s="28">
        <v>0.54322275865649172</v>
      </c>
      <c r="L12" s="28">
        <v>0.14354390050620219</v>
      </c>
      <c r="M12" s="188"/>
      <c r="N12" s="28">
        <v>0.59082700377117958</v>
      </c>
      <c r="O12" s="28">
        <v>0.44426109362108146</v>
      </c>
      <c r="P12" s="157"/>
      <c r="Q12" s="157"/>
      <c r="R12" s="157"/>
      <c r="S12" s="184"/>
      <c r="T12" s="28">
        <v>6.9461809999999993</v>
      </c>
      <c r="U12" s="157"/>
    </row>
    <row r="13" spans="1:21" ht="15.6" x14ac:dyDescent="0.25">
      <c r="A13" s="157"/>
      <c r="B13" s="184"/>
      <c r="C13" s="28">
        <v>154.6961</v>
      </c>
      <c r="D13" s="28">
        <v>0</v>
      </c>
      <c r="E13" s="157"/>
      <c r="F13" s="184"/>
      <c r="G13" s="28">
        <v>807.69230800000003</v>
      </c>
      <c r="H13" s="157"/>
      <c r="I13" s="157"/>
      <c r="J13" s="119"/>
      <c r="K13" s="46"/>
      <c r="L13" s="46"/>
      <c r="M13" s="119"/>
      <c r="N13" s="46"/>
      <c r="O13" s="46"/>
      <c r="P13" s="157"/>
      <c r="Q13" s="157"/>
      <c r="R13" s="157"/>
      <c r="S13" s="184"/>
      <c r="T13" s="28">
        <v>7.1626440000000002</v>
      </c>
      <c r="U13" s="157"/>
    </row>
    <row r="14" spans="1:21" x14ac:dyDescent="0.25">
      <c r="A14" s="157"/>
      <c r="B14" s="184"/>
      <c r="C14" s="28">
        <v>175.8794</v>
      </c>
      <c r="D14" s="28">
        <v>10.05025</v>
      </c>
      <c r="E14" s="157"/>
      <c r="F14" s="184"/>
      <c r="G14" s="28">
        <v>543.47826099999997</v>
      </c>
      <c r="H14" s="157"/>
      <c r="I14" s="157"/>
      <c r="J14" s="188" t="s">
        <v>323</v>
      </c>
      <c r="K14" s="28">
        <v>0.17101935059326739</v>
      </c>
      <c r="L14" s="28">
        <v>0.13813454539993691</v>
      </c>
      <c r="M14" s="188" t="s">
        <v>325</v>
      </c>
      <c r="N14" s="28">
        <v>0.19038182244085267</v>
      </c>
      <c r="O14" s="28">
        <v>0.935037999957817</v>
      </c>
      <c r="P14" s="157"/>
      <c r="Q14" s="157"/>
      <c r="R14" s="157"/>
      <c r="S14" s="184"/>
      <c r="T14" s="28">
        <v>8.5089269999999999</v>
      </c>
      <c r="U14" s="157"/>
    </row>
    <row r="15" spans="1:21" x14ac:dyDescent="0.25">
      <c r="A15" s="157"/>
      <c r="B15" s="46"/>
      <c r="C15" s="46"/>
      <c r="D15" s="46"/>
      <c r="E15" s="157"/>
      <c r="F15" s="184"/>
      <c r="G15" s="28">
        <v>750</v>
      </c>
      <c r="H15" s="157"/>
      <c r="I15" s="157"/>
      <c r="J15" s="188"/>
      <c r="K15" s="28">
        <v>0.16984275366481619</v>
      </c>
      <c r="L15" s="28">
        <v>0.1182003062380598</v>
      </c>
      <c r="M15" s="188"/>
      <c r="N15" s="28">
        <v>0.15860556773710066</v>
      </c>
      <c r="O15" s="28">
        <v>0.58420103053376748</v>
      </c>
      <c r="P15" s="157"/>
      <c r="Q15" s="157"/>
      <c r="R15" s="157"/>
      <c r="S15" s="184"/>
      <c r="T15" s="28">
        <v>6.436534</v>
      </c>
      <c r="U15" s="157"/>
    </row>
    <row r="16" spans="1:21" s="1" customFormat="1" x14ac:dyDescent="0.25">
      <c r="A16" s="160"/>
      <c r="B16" s="184" t="s">
        <v>92</v>
      </c>
      <c r="C16" s="28">
        <v>148.57140000000001</v>
      </c>
      <c r="D16" s="28">
        <v>5.7142857142857144</v>
      </c>
      <c r="E16" s="160"/>
      <c r="F16" s="184"/>
      <c r="G16" s="28">
        <v>914.28571399999998</v>
      </c>
      <c r="H16" s="160"/>
      <c r="I16" s="157"/>
      <c r="J16" s="188"/>
      <c r="K16" s="28">
        <v>0.11050838968194339</v>
      </c>
      <c r="L16" s="28">
        <v>0.15302213481254592</v>
      </c>
      <c r="M16" s="188"/>
      <c r="N16" s="28">
        <v>0.4164391043145822</v>
      </c>
      <c r="O16" s="28">
        <v>0.52079831932773102</v>
      </c>
      <c r="P16" s="160"/>
      <c r="Q16" s="160"/>
      <c r="R16" s="160"/>
      <c r="S16" s="184"/>
      <c r="T16" s="28">
        <v>6.327388</v>
      </c>
      <c r="U16" s="157"/>
    </row>
    <row r="17" spans="1:21" s="1" customFormat="1" x14ac:dyDescent="0.25">
      <c r="A17" s="160"/>
      <c r="B17" s="184"/>
      <c r="C17" s="28">
        <v>145.07769999999999</v>
      </c>
      <c r="D17" s="28">
        <v>10.362694300518134</v>
      </c>
      <c r="E17" s="160"/>
      <c r="F17" s="185"/>
      <c r="G17" s="185"/>
      <c r="H17" s="160"/>
      <c r="I17" s="157"/>
      <c r="J17" s="188"/>
      <c r="K17" s="28">
        <v>0.19316825001297827</v>
      </c>
      <c r="L17" s="28">
        <v>0.12492520175310919</v>
      </c>
      <c r="M17" s="188"/>
      <c r="N17" s="28">
        <v>0.48315584001699685</v>
      </c>
      <c r="O17" s="28">
        <v>0.37495909176811137</v>
      </c>
      <c r="P17" s="160"/>
      <c r="Q17" s="160"/>
      <c r="R17" s="160"/>
      <c r="S17" s="161"/>
      <c r="T17" s="161"/>
      <c r="U17" s="157"/>
    </row>
    <row r="18" spans="1:21" ht="15.6" x14ac:dyDescent="0.25">
      <c r="A18" s="157"/>
      <c r="B18" s="184"/>
      <c r="C18" s="28">
        <v>131.97970000000001</v>
      </c>
      <c r="D18" s="28">
        <v>0</v>
      </c>
      <c r="E18" s="157"/>
      <c r="F18" s="185"/>
      <c r="G18" s="185"/>
      <c r="H18" s="157"/>
      <c r="I18" s="157"/>
      <c r="J18" s="119"/>
      <c r="K18" s="46"/>
      <c r="L18" s="46"/>
      <c r="M18" s="119"/>
      <c r="N18" s="46"/>
      <c r="O18" s="46"/>
      <c r="P18" s="157"/>
      <c r="Q18" s="157"/>
      <c r="R18" s="157"/>
      <c r="S18" s="161"/>
      <c r="T18" s="161"/>
      <c r="U18" s="157"/>
    </row>
    <row r="19" spans="1:21" x14ac:dyDescent="0.25">
      <c r="A19" s="157"/>
      <c r="B19" s="184"/>
      <c r="C19" s="28">
        <v>118.2796</v>
      </c>
      <c r="D19" s="28">
        <v>0</v>
      </c>
      <c r="E19" s="157"/>
      <c r="F19" s="185"/>
      <c r="G19" s="185"/>
      <c r="H19" s="157"/>
      <c r="I19" s="157"/>
      <c r="J19" s="183" t="s">
        <v>326</v>
      </c>
      <c r="K19" s="28">
        <v>0.48692656498439429</v>
      </c>
      <c r="L19" s="28">
        <v>0.31760977592686301</v>
      </c>
      <c r="M19" s="183" t="s">
        <v>327</v>
      </c>
      <c r="N19" s="28">
        <v>0.5149363073021449</v>
      </c>
      <c r="O19" s="28">
        <v>0.43906139484155909</v>
      </c>
      <c r="P19" s="157"/>
      <c r="Q19" s="157"/>
      <c r="R19" s="157"/>
      <c r="S19" s="184" t="s">
        <v>99</v>
      </c>
      <c r="T19" s="162">
        <v>0.17936459999999999</v>
      </c>
      <c r="U19" s="157"/>
    </row>
    <row r="20" spans="1:21" x14ac:dyDescent="0.25">
      <c r="A20" s="157"/>
      <c r="B20" s="184"/>
      <c r="C20" s="28">
        <v>130.4348</v>
      </c>
      <c r="D20" s="28">
        <v>5.4347826086956523</v>
      </c>
      <c r="E20" s="157"/>
      <c r="F20" s="184" t="s">
        <v>96</v>
      </c>
      <c r="G20" s="162">
        <v>1315.7894699999999</v>
      </c>
      <c r="H20" s="157"/>
      <c r="I20" s="157"/>
      <c r="J20" s="183"/>
      <c r="K20" s="28">
        <v>0.7154221972415582</v>
      </c>
      <c r="L20" s="28">
        <v>0.42721821984661862</v>
      </c>
      <c r="M20" s="183"/>
      <c r="N20" s="28">
        <v>0.55317259149087705</v>
      </c>
      <c r="O20" s="28">
        <v>0.58628270095437973</v>
      </c>
      <c r="P20" s="157"/>
      <c r="Q20" s="157"/>
      <c r="R20" s="157"/>
      <c r="S20" s="184"/>
      <c r="T20" s="162">
        <v>0.16977330000000002</v>
      </c>
      <c r="U20" s="157"/>
    </row>
    <row r="21" spans="1:21" x14ac:dyDescent="0.25">
      <c r="A21" s="157"/>
      <c r="B21" s="184"/>
      <c r="C21" s="28">
        <v>149.42529999999999</v>
      </c>
      <c r="D21" s="28">
        <v>17.241379310344829</v>
      </c>
      <c r="E21" s="157"/>
      <c r="F21" s="184"/>
      <c r="G21" s="162">
        <v>1387.0967700000001</v>
      </c>
      <c r="H21" s="157"/>
      <c r="I21" s="157"/>
      <c r="J21" s="183"/>
      <c r="K21" s="28">
        <v>0.47359740226271163</v>
      </c>
      <c r="L21" s="28">
        <v>1.3084615819848364</v>
      </c>
      <c r="M21" s="183"/>
      <c r="N21" s="28">
        <v>0.72190249414803453</v>
      </c>
      <c r="O21" s="28">
        <v>1.4483365406286299</v>
      </c>
      <c r="P21" s="157"/>
      <c r="Q21" s="157"/>
      <c r="R21" s="157"/>
      <c r="S21" s="184"/>
      <c r="T21" s="162">
        <v>0.20309059999999998</v>
      </c>
      <c r="U21" s="157"/>
    </row>
    <row r="22" spans="1:21" ht="13.8" customHeight="1" x14ac:dyDescent="0.25">
      <c r="A22" s="157"/>
      <c r="B22" s="184"/>
      <c r="C22" s="28">
        <v>125.8741</v>
      </c>
      <c r="D22" s="28">
        <v>0</v>
      </c>
      <c r="E22" s="157"/>
      <c r="F22" s="184"/>
      <c r="G22" s="162">
        <v>1320</v>
      </c>
      <c r="H22" s="157"/>
      <c r="I22" s="157"/>
      <c r="J22" s="183"/>
      <c r="K22" s="28">
        <v>0.33064686696425588</v>
      </c>
      <c r="L22" s="28">
        <v>1.4603382784177379</v>
      </c>
      <c r="M22" s="183"/>
      <c r="N22" s="28">
        <v>0.59818663520653337</v>
      </c>
      <c r="O22" s="28">
        <v>2.8572155262802741</v>
      </c>
      <c r="P22" s="157"/>
      <c r="Q22" s="157"/>
      <c r="R22" s="157"/>
      <c r="S22" s="184"/>
      <c r="T22" s="162">
        <v>0.18698390000000001</v>
      </c>
      <c r="U22" s="157"/>
    </row>
    <row r="23" spans="1:21" ht="14.4" customHeight="1" x14ac:dyDescent="0.25">
      <c r="A23" s="157"/>
      <c r="B23" s="184"/>
      <c r="C23" s="28">
        <v>125</v>
      </c>
      <c r="D23" s="28">
        <v>9.615384615384615</v>
      </c>
      <c r="E23" s="157"/>
      <c r="F23" s="184"/>
      <c r="G23" s="162">
        <v>1521.7391299999999</v>
      </c>
      <c r="H23" s="157"/>
      <c r="I23" s="157"/>
      <c r="J23" s="157"/>
      <c r="K23" s="157"/>
      <c r="L23" s="157"/>
      <c r="M23" s="157"/>
      <c r="N23" s="157"/>
      <c r="O23" s="157"/>
      <c r="P23" s="157"/>
      <c r="Q23" s="157"/>
      <c r="R23" s="157"/>
      <c r="S23" s="184"/>
      <c r="T23" s="162">
        <v>0.23439289999999999</v>
      </c>
      <c r="U23" s="157"/>
    </row>
    <row r="24" spans="1:21" x14ac:dyDescent="0.2">
      <c r="A24" s="157"/>
      <c r="B24" s="184"/>
      <c r="C24" s="28">
        <v>112.5</v>
      </c>
      <c r="D24" s="28">
        <v>4.166666666666667</v>
      </c>
      <c r="E24" s="157"/>
      <c r="F24" s="184"/>
      <c r="G24" s="162">
        <v>1113.63636</v>
      </c>
      <c r="H24" s="157"/>
      <c r="I24" s="163"/>
      <c r="J24" s="157"/>
      <c r="K24" s="157"/>
      <c r="L24" s="163"/>
      <c r="M24" s="163"/>
      <c r="N24" s="163"/>
      <c r="O24" s="163"/>
      <c r="P24" s="163"/>
      <c r="Q24" s="163"/>
      <c r="R24" s="163"/>
      <c r="S24" s="159"/>
      <c r="T24" s="159"/>
      <c r="U24" s="157"/>
    </row>
    <row r="25" spans="1:21" x14ac:dyDescent="0.25">
      <c r="A25" s="157"/>
      <c r="B25" s="184"/>
      <c r="C25" s="28">
        <v>97.65625</v>
      </c>
      <c r="D25" s="28">
        <v>0</v>
      </c>
      <c r="E25" s="157"/>
      <c r="F25" s="184"/>
      <c r="G25" s="162">
        <v>1400</v>
      </c>
      <c r="H25" s="157"/>
      <c r="I25" s="157"/>
      <c r="J25" s="157"/>
      <c r="K25" s="157"/>
      <c r="L25" s="157"/>
      <c r="M25" s="157"/>
      <c r="N25" s="157"/>
      <c r="O25" s="157"/>
      <c r="P25" s="157"/>
      <c r="Q25" s="157"/>
      <c r="R25" s="157"/>
      <c r="S25" s="184" t="s">
        <v>100</v>
      </c>
      <c r="T25" s="162">
        <v>0.18989819999999999</v>
      </c>
      <c r="U25" s="157"/>
    </row>
    <row r="26" spans="1:21" x14ac:dyDescent="0.25">
      <c r="A26" s="157"/>
      <c r="B26" s="184"/>
      <c r="C26" s="28">
        <v>97.560980000000001</v>
      </c>
      <c r="D26" s="28">
        <v>8.1300813008130088</v>
      </c>
      <c r="E26" s="157"/>
      <c r="F26" s="184"/>
      <c r="G26" s="162">
        <v>1482.7586200000001</v>
      </c>
      <c r="H26" s="157"/>
      <c r="I26" s="157"/>
      <c r="J26" s="157"/>
      <c r="K26" s="157"/>
      <c r="L26" s="157"/>
      <c r="M26" s="157"/>
      <c r="N26" s="157"/>
      <c r="O26" s="157"/>
      <c r="P26" s="157"/>
      <c r="Q26" s="157"/>
      <c r="R26" s="157"/>
      <c r="S26" s="184"/>
      <c r="T26" s="162">
        <v>0.19704400000000002</v>
      </c>
      <c r="U26" s="157"/>
    </row>
    <row r="27" spans="1:21" ht="13.8" customHeight="1" x14ac:dyDescent="0.25">
      <c r="A27" s="157"/>
      <c r="B27" s="46"/>
      <c r="C27" s="46"/>
      <c r="D27" s="46"/>
      <c r="E27" s="157"/>
      <c r="F27" s="184"/>
      <c r="G27" s="162">
        <v>1250</v>
      </c>
      <c r="H27" s="157"/>
      <c r="I27" s="157"/>
      <c r="J27" s="187" t="s">
        <v>319</v>
      </c>
      <c r="K27" s="187"/>
      <c r="L27" s="187"/>
      <c r="M27" s="187"/>
      <c r="N27" s="157"/>
      <c r="O27" s="157"/>
      <c r="P27" s="157"/>
      <c r="Q27" s="157"/>
      <c r="R27" s="157"/>
      <c r="S27" s="184"/>
      <c r="T27" s="162">
        <v>0.20120679999999999</v>
      </c>
      <c r="U27" s="157"/>
    </row>
    <row r="28" spans="1:21" ht="13.8" customHeight="1" x14ac:dyDescent="0.25">
      <c r="A28" s="157"/>
      <c r="B28" s="184" t="s">
        <v>93</v>
      </c>
      <c r="C28" s="28">
        <v>102.5641</v>
      </c>
      <c r="D28" s="28">
        <v>0</v>
      </c>
      <c r="E28" s="157"/>
      <c r="F28" s="159"/>
      <c r="G28" s="159"/>
      <c r="H28" s="157"/>
      <c r="I28" s="157"/>
      <c r="J28" s="187"/>
      <c r="K28" s="187"/>
      <c r="L28" s="187"/>
      <c r="M28" s="187"/>
      <c r="N28" s="157"/>
      <c r="O28" s="157"/>
      <c r="P28" s="157"/>
      <c r="Q28" s="157"/>
      <c r="R28" s="157"/>
      <c r="S28" s="184"/>
      <c r="T28" s="162">
        <v>0.20744589999999999</v>
      </c>
      <c r="U28" s="157"/>
    </row>
    <row r="29" spans="1:21" ht="15.6" x14ac:dyDescent="0.25">
      <c r="A29" s="157"/>
      <c r="B29" s="184"/>
      <c r="C29" s="28">
        <v>103.4483</v>
      </c>
      <c r="D29" s="28">
        <v>0</v>
      </c>
      <c r="E29" s="157"/>
      <c r="F29" s="184" t="s">
        <v>97</v>
      </c>
      <c r="G29" s="162">
        <v>1266.6666700000001</v>
      </c>
      <c r="H29" s="157"/>
      <c r="I29" s="157"/>
      <c r="J29" s="157"/>
      <c r="K29" s="164" t="s">
        <v>311</v>
      </c>
      <c r="L29" s="164" t="s">
        <v>269</v>
      </c>
      <c r="M29" s="164" t="s">
        <v>270</v>
      </c>
      <c r="N29" s="157"/>
      <c r="O29" s="157"/>
      <c r="P29" s="157"/>
      <c r="Q29" s="157"/>
      <c r="R29" s="157"/>
      <c r="S29" s="184"/>
      <c r="T29" s="162">
        <v>0.22436019999999998</v>
      </c>
      <c r="U29" s="157"/>
    </row>
    <row r="30" spans="1:21" x14ac:dyDescent="0.25">
      <c r="A30" s="157"/>
      <c r="B30" s="184"/>
      <c r="C30" s="28">
        <v>84.848479999999995</v>
      </c>
      <c r="D30" s="28">
        <v>6.0606059999999999</v>
      </c>
      <c r="E30" s="157"/>
      <c r="F30" s="184"/>
      <c r="G30" s="162">
        <v>1263.15789</v>
      </c>
      <c r="H30" s="157"/>
      <c r="I30" s="157"/>
      <c r="J30" s="189" t="s">
        <v>56</v>
      </c>
      <c r="K30" s="162">
        <v>1</v>
      </c>
      <c r="L30" s="162">
        <v>0.99999976895096643</v>
      </c>
      <c r="M30" s="162">
        <v>0.99999999999999867</v>
      </c>
      <c r="N30" s="157"/>
      <c r="O30" s="157"/>
      <c r="P30" s="157"/>
      <c r="Q30" s="157"/>
      <c r="R30" s="157"/>
      <c r="S30" s="157"/>
      <c r="T30" s="157"/>
    </row>
    <row r="31" spans="1:21" x14ac:dyDescent="0.25">
      <c r="A31" s="157"/>
      <c r="B31" s="184"/>
      <c r="C31" s="28">
        <v>104.6512</v>
      </c>
      <c r="D31" s="28">
        <v>0</v>
      </c>
      <c r="E31" s="157"/>
      <c r="F31" s="184"/>
      <c r="G31" s="162">
        <v>1177.7777799999999</v>
      </c>
      <c r="H31" s="157"/>
      <c r="I31" s="157"/>
      <c r="J31" s="189"/>
      <c r="K31" s="162">
        <v>1.16607964757069</v>
      </c>
      <c r="L31" s="162">
        <v>0.93411128053920367</v>
      </c>
      <c r="M31" s="162">
        <v>1.2657565939702782</v>
      </c>
      <c r="N31" s="157"/>
      <c r="O31" s="157"/>
      <c r="P31" s="157"/>
      <c r="Q31" s="157"/>
      <c r="R31" s="157"/>
      <c r="S31" s="157"/>
      <c r="T31" s="157"/>
    </row>
    <row r="32" spans="1:21" x14ac:dyDescent="0.25">
      <c r="A32" s="157"/>
      <c r="B32" s="184"/>
      <c r="C32" s="28">
        <v>119.26609999999999</v>
      </c>
      <c r="D32" s="28">
        <v>9.1743120000000005</v>
      </c>
      <c r="E32" s="157"/>
      <c r="F32" s="184"/>
      <c r="G32" s="162">
        <v>1347.82609</v>
      </c>
      <c r="H32" s="157"/>
      <c r="I32" s="157"/>
      <c r="J32" s="189"/>
      <c r="K32" s="162">
        <v>1.0767373194683489</v>
      </c>
      <c r="L32" s="162">
        <v>1.2113924570489512</v>
      </c>
      <c r="M32" s="162">
        <v>1.2411406940043292</v>
      </c>
      <c r="N32" s="157"/>
      <c r="O32" s="157"/>
      <c r="P32" s="157"/>
      <c r="Q32" s="157"/>
      <c r="R32" s="157"/>
      <c r="S32" s="157"/>
      <c r="T32" s="157"/>
    </row>
    <row r="33" spans="1:20" x14ac:dyDescent="0.25">
      <c r="A33" s="157"/>
      <c r="B33" s="184"/>
      <c r="C33" s="28">
        <v>105.99079999999999</v>
      </c>
      <c r="D33" s="28">
        <v>0</v>
      </c>
      <c r="E33" s="157"/>
      <c r="F33" s="184"/>
      <c r="G33" s="162">
        <v>1358.9743599999999</v>
      </c>
      <c r="H33" s="157"/>
      <c r="I33" s="157"/>
      <c r="J33" s="189"/>
      <c r="K33" s="162">
        <v>1.28342560102859</v>
      </c>
      <c r="L33" s="162">
        <v>1.54399312998613</v>
      </c>
      <c r="M33" s="162">
        <v>1.1031788221637444</v>
      </c>
      <c r="N33" s="157"/>
      <c r="O33" s="157"/>
      <c r="P33" s="157"/>
      <c r="Q33" s="157"/>
      <c r="R33" s="157"/>
      <c r="S33" s="157"/>
      <c r="T33" s="157"/>
    </row>
    <row r="34" spans="1:20" x14ac:dyDescent="0.25">
      <c r="A34" s="157"/>
      <c r="B34" s="184"/>
      <c r="C34" s="28">
        <v>106.97669999999999</v>
      </c>
      <c r="D34" s="28">
        <v>0</v>
      </c>
      <c r="E34" s="157"/>
      <c r="F34" s="184"/>
      <c r="G34" s="162">
        <v>1050</v>
      </c>
      <c r="H34" s="157"/>
      <c r="I34" s="157"/>
      <c r="J34" s="189"/>
      <c r="K34" s="162">
        <v>1.3472332655886725</v>
      </c>
      <c r="L34" s="162">
        <v>1.23970741350572</v>
      </c>
      <c r="M34" s="162"/>
      <c r="N34" s="157"/>
      <c r="O34" s="157"/>
      <c r="P34" s="157"/>
      <c r="Q34" s="157"/>
      <c r="R34" s="157"/>
      <c r="S34" s="157"/>
      <c r="T34" s="157"/>
    </row>
    <row r="35" spans="1:20" x14ac:dyDescent="0.25">
      <c r="A35" s="157"/>
      <c r="B35" s="184"/>
      <c r="C35" s="28">
        <v>100</v>
      </c>
      <c r="D35" s="28">
        <v>4.7619049999999996</v>
      </c>
      <c r="E35" s="157"/>
      <c r="F35" s="184"/>
      <c r="G35" s="162">
        <v>1020.40816</v>
      </c>
      <c r="H35" s="157"/>
      <c r="I35" s="157"/>
      <c r="J35" s="157"/>
      <c r="K35" s="162"/>
      <c r="L35" s="162"/>
      <c r="M35" s="162"/>
      <c r="N35" s="157"/>
      <c r="O35" s="157"/>
      <c r="P35" s="157"/>
      <c r="Q35" s="157"/>
      <c r="R35" s="157"/>
      <c r="S35" s="157"/>
      <c r="T35" s="157"/>
    </row>
    <row r="36" spans="1:20" x14ac:dyDescent="0.25">
      <c r="A36" s="157"/>
      <c r="B36" s="184"/>
      <c r="C36" s="28">
        <v>77.702699999999993</v>
      </c>
      <c r="D36" s="28">
        <v>6.7567570000000003</v>
      </c>
      <c r="E36" s="157"/>
      <c r="F36" s="184"/>
      <c r="G36" s="162">
        <v>1142.8571400000001</v>
      </c>
      <c r="H36" s="157"/>
      <c r="I36" s="157"/>
      <c r="J36" s="189" t="s">
        <v>271</v>
      </c>
      <c r="K36" s="162">
        <v>1.4060679667516318</v>
      </c>
      <c r="L36" s="162">
        <v>1.3691998125988301</v>
      </c>
      <c r="M36" s="162">
        <v>1.6339154532411004</v>
      </c>
      <c r="N36" s="157"/>
      <c r="O36" s="157"/>
      <c r="P36" s="157"/>
      <c r="Q36" s="157"/>
      <c r="R36" s="157"/>
      <c r="S36" s="157"/>
      <c r="T36" s="157"/>
    </row>
    <row r="37" spans="1:20" x14ac:dyDescent="0.25">
      <c r="A37" s="157"/>
      <c r="B37" s="184"/>
      <c r="C37" s="28">
        <v>84.745760000000004</v>
      </c>
      <c r="D37" s="28">
        <v>3.389831</v>
      </c>
      <c r="E37" s="157"/>
      <c r="F37" s="184"/>
      <c r="G37" s="162">
        <v>1045.4545499999999</v>
      </c>
      <c r="H37" s="157"/>
      <c r="I37" s="157"/>
      <c r="J37" s="189"/>
      <c r="K37" s="162">
        <v>1.3073689451357042</v>
      </c>
      <c r="L37" s="162">
        <v>1.5910725998939677</v>
      </c>
      <c r="M37" s="162">
        <v>1.1947151351560203</v>
      </c>
      <c r="N37" s="157"/>
      <c r="O37" s="157"/>
      <c r="P37" s="157"/>
      <c r="Q37" s="157"/>
      <c r="R37" s="157"/>
      <c r="S37" s="157"/>
      <c r="T37" s="157"/>
    </row>
    <row r="38" spans="1:20" x14ac:dyDescent="0.25">
      <c r="A38" s="157"/>
      <c r="B38" s="184"/>
      <c r="C38" s="28">
        <v>82.802549999999997</v>
      </c>
      <c r="D38" s="28">
        <v>3.1847129999999999</v>
      </c>
      <c r="E38" s="157"/>
      <c r="F38" s="184"/>
      <c r="G38" s="162">
        <v>975.60975599999995</v>
      </c>
      <c r="H38" s="157"/>
      <c r="I38" s="157"/>
      <c r="J38" s="189"/>
      <c r="K38" s="162">
        <v>1.4207634108628862</v>
      </c>
      <c r="L38" s="162">
        <v>1.3195076059018653</v>
      </c>
      <c r="M38" s="162">
        <v>1.186462634908485</v>
      </c>
      <c r="N38" s="157"/>
      <c r="O38" s="157"/>
      <c r="P38" s="157"/>
      <c r="Q38" s="157"/>
      <c r="R38" s="157"/>
      <c r="S38" s="157"/>
      <c r="T38" s="157"/>
    </row>
    <row r="39" spans="1:20" x14ac:dyDescent="0.25">
      <c r="A39" s="157"/>
      <c r="B39" s="184"/>
      <c r="C39" s="28">
        <v>113.26860000000001</v>
      </c>
      <c r="D39" s="28">
        <v>6.4724919999999999</v>
      </c>
      <c r="E39" s="157"/>
      <c r="F39" s="184"/>
      <c r="G39" s="162">
        <v>1366.6666700000001</v>
      </c>
      <c r="H39" s="157"/>
      <c r="I39" s="157"/>
      <c r="J39" s="189"/>
      <c r="K39" s="162">
        <v>1.3256191355034357</v>
      </c>
      <c r="L39" s="162">
        <v>0.70874226985687594</v>
      </c>
      <c r="M39" s="162">
        <v>1.1728349492318806</v>
      </c>
      <c r="N39" s="157"/>
      <c r="O39" s="157"/>
      <c r="P39" s="157"/>
      <c r="Q39" s="157"/>
      <c r="R39" s="157"/>
      <c r="S39" s="157"/>
      <c r="T39" s="157"/>
    </row>
    <row r="40" spans="1:20" x14ac:dyDescent="0.25">
      <c r="A40" s="157"/>
      <c r="B40" s="46"/>
      <c r="C40" s="46"/>
      <c r="D40" s="46"/>
      <c r="E40" s="157"/>
      <c r="F40" s="184"/>
      <c r="G40" s="162">
        <v>1297.2973</v>
      </c>
      <c r="H40" s="157"/>
      <c r="I40" s="157"/>
      <c r="J40" s="189"/>
      <c r="K40" s="162"/>
      <c r="L40" s="162"/>
      <c r="M40" s="162">
        <v>1.3819128799677762</v>
      </c>
      <c r="N40" s="157"/>
      <c r="O40" s="157"/>
      <c r="P40" s="157"/>
      <c r="Q40" s="157"/>
      <c r="R40" s="157"/>
      <c r="S40" s="157"/>
      <c r="T40" s="157"/>
    </row>
    <row r="41" spans="1:20" x14ac:dyDescent="0.25">
      <c r="A41" s="157"/>
      <c r="B41" s="184" t="s">
        <v>94</v>
      </c>
      <c r="C41" s="28">
        <v>98.214290000000005</v>
      </c>
      <c r="D41" s="162">
        <v>0</v>
      </c>
      <c r="E41" s="157"/>
      <c r="F41" s="157"/>
      <c r="G41" s="157"/>
      <c r="H41" s="157"/>
      <c r="I41" s="157"/>
      <c r="J41" s="157"/>
      <c r="K41" s="157"/>
      <c r="L41" s="157"/>
      <c r="M41" s="157"/>
      <c r="N41" s="157"/>
      <c r="O41" s="157"/>
      <c r="P41" s="157"/>
      <c r="Q41" s="157"/>
      <c r="R41" s="157"/>
      <c r="S41" s="157"/>
      <c r="T41" s="157"/>
    </row>
    <row r="42" spans="1:20" x14ac:dyDescent="0.25">
      <c r="A42" s="157"/>
      <c r="B42" s="184"/>
      <c r="C42" s="28">
        <v>98.360659999999996</v>
      </c>
      <c r="D42" s="162">
        <v>6.5573769999999998</v>
      </c>
      <c r="E42" s="157"/>
      <c r="F42" s="157"/>
      <c r="G42" s="157"/>
      <c r="H42" s="157"/>
      <c r="I42" s="157"/>
      <c r="J42" s="157"/>
      <c r="K42" s="157"/>
      <c r="L42" s="157"/>
      <c r="M42" s="157"/>
      <c r="N42" s="157"/>
      <c r="O42" s="157"/>
      <c r="P42" s="157"/>
      <c r="Q42" s="157"/>
      <c r="R42" s="157"/>
      <c r="S42" s="157"/>
      <c r="T42" s="157"/>
    </row>
    <row r="43" spans="1:20" x14ac:dyDescent="0.25">
      <c r="A43" s="157"/>
      <c r="B43" s="184"/>
      <c r="C43" s="28">
        <v>99.397589999999994</v>
      </c>
      <c r="D43" s="162">
        <v>3.0120480000000001</v>
      </c>
      <c r="E43" s="157"/>
      <c r="F43" s="157"/>
      <c r="G43" s="157"/>
      <c r="H43" s="157"/>
      <c r="I43" s="157"/>
      <c r="J43" s="157"/>
      <c r="K43" s="157"/>
      <c r="L43" s="157"/>
      <c r="M43" s="157"/>
      <c r="N43" s="157"/>
      <c r="O43" s="157"/>
      <c r="P43" s="157"/>
      <c r="Q43" s="157"/>
      <c r="R43" s="157"/>
      <c r="S43" s="157"/>
      <c r="T43" s="157"/>
    </row>
    <row r="44" spans="1:20" x14ac:dyDescent="0.25">
      <c r="A44" s="157"/>
      <c r="B44" s="184"/>
      <c r="C44" s="28">
        <v>92.537310000000005</v>
      </c>
      <c r="D44" s="162">
        <v>2.9850750000000001</v>
      </c>
      <c r="E44" s="157"/>
      <c r="F44" s="157"/>
      <c r="G44" s="157"/>
      <c r="H44" s="157"/>
      <c r="I44" s="157"/>
      <c r="J44" s="157"/>
      <c r="K44" s="157"/>
      <c r="L44" s="157"/>
      <c r="M44" s="157"/>
      <c r="N44" s="157"/>
      <c r="O44" s="157"/>
      <c r="P44" s="157"/>
      <c r="Q44" s="157"/>
      <c r="R44" s="157"/>
      <c r="S44" s="157"/>
      <c r="T44" s="157"/>
    </row>
    <row r="45" spans="1:20" x14ac:dyDescent="0.25">
      <c r="A45" s="157"/>
      <c r="B45" s="184"/>
      <c r="C45" s="28">
        <v>61.538460000000001</v>
      </c>
      <c r="D45" s="162">
        <v>0</v>
      </c>
      <c r="E45" s="157"/>
      <c r="F45" s="157"/>
      <c r="G45" s="157"/>
      <c r="H45" s="157"/>
      <c r="I45" s="157"/>
      <c r="J45" s="157"/>
      <c r="K45" s="157"/>
      <c r="L45" s="157"/>
      <c r="M45" s="157"/>
      <c r="N45" s="157"/>
      <c r="O45" s="157"/>
      <c r="P45" s="157"/>
      <c r="Q45" s="157"/>
      <c r="R45" s="157"/>
      <c r="S45" s="157"/>
      <c r="T45" s="157"/>
    </row>
    <row r="46" spans="1:20" x14ac:dyDescent="0.25">
      <c r="A46" s="157"/>
      <c r="B46" s="184"/>
      <c r="C46" s="28">
        <v>81.355930000000001</v>
      </c>
      <c r="D46" s="162">
        <v>3.389831</v>
      </c>
      <c r="E46" s="157"/>
      <c r="F46" s="157"/>
      <c r="G46" s="157"/>
      <c r="H46" s="157"/>
      <c r="I46" s="157"/>
      <c r="J46" s="157"/>
      <c r="K46" s="157"/>
      <c r="L46" s="157"/>
      <c r="M46" s="157"/>
      <c r="N46" s="157"/>
      <c r="O46" s="157"/>
      <c r="P46" s="157"/>
      <c r="Q46" s="157"/>
      <c r="R46" s="157"/>
      <c r="S46" s="157"/>
      <c r="T46" s="157"/>
    </row>
    <row r="47" spans="1:20" x14ac:dyDescent="0.25">
      <c r="A47" s="157"/>
      <c r="B47" s="184"/>
      <c r="C47" s="28">
        <v>80.378249999999994</v>
      </c>
      <c r="D47" s="162">
        <v>4.7281319999999996</v>
      </c>
      <c r="E47" s="157"/>
      <c r="F47" s="157"/>
      <c r="G47" s="157"/>
      <c r="H47" s="157"/>
      <c r="I47" s="157"/>
      <c r="J47" s="157"/>
      <c r="K47" s="157"/>
      <c r="L47" s="157"/>
      <c r="M47" s="157"/>
      <c r="N47" s="157"/>
      <c r="O47" s="157"/>
      <c r="P47" s="157"/>
      <c r="Q47" s="157"/>
      <c r="R47" s="157"/>
      <c r="S47" s="157"/>
      <c r="T47" s="157"/>
    </row>
    <row r="48" spans="1:20" x14ac:dyDescent="0.25">
      <c r="A48" s="157"/>
      <c r="B48" s="184"/>
      <c r="C48" s="28">
        <v>113.5647</v>
      </c>
      <c r="D48" s="162">
        <v>6.3091480000000004</v>
      </c>
      <c r="E48" s="157"/>
      <c r="F48" s="157"/>
      <c r="G48" s="157"/>
      <c r="H48" s="157"/>
      <c r="I48" s="157"/>
      <c r="J48" s="157"/>
      <c r="K48" s="157"/>
      <c r="L48" s="157"/>
      <c r="M48" s="157"/>
      <c r="N48" s="157"/>
      <c r="O48" s="157"/>
      <c r="P48" s="157"/>
      <c r="Q48" s="157"/>
      <c r="R48" s="157"/>
      <c r="S48" s="157"/>
      <c r="T48" s="157"/>
    </row>
    <row r="49" spans="1:20" x14ac:dyDescent="0.25">
      <c r="A49" s="157"/>
      <c r="B49" s="184"/>
      <c r="C49" s="28">
        <v>116.56440000000001</v>
      </c>
      <c r="D49" s="162">
        <v>6.1349689999999999</v>
      </c>
      <c r="E49" s="157"/>
      <c r="F49" s="157"/>
      <c r="G49" s="157"/>
      <c r="H49" s="157"/>
      <c r="I49" s="157"/>
      <c r="J49" s="157"/>
      <c r="K49" s="157"/>
      <c r="L49" s="157"/>
      <c r="M49" s="157"/>
      <c r="N49" s="157"/>
      <c r="O49" s="157"/>
      <c r="P49" s="157"/>
      <c r="Q49" s="157"/>
      <c r="R49" s="157"/>
      <c r="S49" s="157"/>
      <c r="T49" s="157"/>
    </row>
    <row r="50" spans="1:20" x14ac:dyDescent="0.25">
      <c r="A50" s="157"/>
      <c r="B50" s="184"/>
      <c r="C50" s="28">
        <v>82.191779999999994</v>
      </c>
      <c r="D50" s="162">
        <v>0</v>
      </c>
      <c r="E50" s="157"/>
      <c r="F50" s="157"/>
      <c r="G50" s="157"/>
      <c r="H50" s="157"/>
      <c r="I50" s="157"/>
      <c r="J50" s="157"/>
      <c r="K50" s="157"/>
      <c r="L50" s="157"/>
      <c r="M50" s="157"/>
      <c r="N50" s="157"/>
      <c r="O50" s="157"/>
      <c r="P50" s="157"/>
      <c r="Q50" s="157"/>
      <c r="R50" s="157"/>
      <c r="S50" s="157"/>
      <c r="T50" s="157"/>
    </row>
    <row r="51" spans="1:20" x14ac:dyDescent="0.25">
      <c r="A51" s="157"/>
      <c r="B51" s="24"/>
      <c r="C51" s="24"/>
      <c r="D51" s="24"/>
      <c r="E51" s="157"/>
      <c r="F51" s="157"/>
      <c r="G51" s="157"/>
      <c r="H51" s="157"/>
      <c r="I51" s="157"/>
      <c r="J51" s="157"/>
      <c r="K51" s="157"/>
      <c r="L51" s="157"/>
      <c r="M51" s="157"/>
      <c r="N51" s="157"/>
      <c r="O51" s="157"/>
      <c r="P51" s="157"/>
      <c r="Q51" s="157"/>
      <c r="R51" s="157"/>
      <c r="S51" s="157"/>
      <c r="T51" s="157"/>
    </row>
    <row r="52" spans="1:20" x14ac:dyDescent="0.25">
      <c r="A52" s="157"/>
      <c r="B52" s="24"/>
      <c r="C52" s="24"/>
      <c r="D52" s="24"/>
      <c r="E52" s="157"/>
      <c r="F52" s="157"/>
      <c r="G52" s="157"/>
      <c r="H52" s="157"/>
      <c r="I52" s="157"/>
      <c r="J52" s="157"/>
      <c r="K52" s="157"/>
      <c r="L52" s="157"/>
      <c r="M52" s="157"/>
      <c r="N52" s="157"/>
      <c r="O52" s="157"/>
      <c r="P52" s="157"/>
      <c r="Q52" s="157"/>
      <c r="R52" s="157"/>
      <c r="S52" s="157"/>
      <c r="T52" s="157"/>
    </row>
    <row r="53" spans="1:20" x14ac:dyDescent="0.25">
      <c r="A53" s="157"/>
      <c r="B53" s="24"/>
      <c r="C53" s="24"/>
      <c r="D53" s="24"/>
      <c r="E53" s="157"/>
      <c r="F53" s="157"/>
      <c r="G53" s="157"/>
      <c r="H53" s="157"/>
      <c r="I53" s="157"/>
      <c r="J53" s="157"/>
      <c r="K53" s="157"/>
      <c r="L53" s="157"/>
      <c r="M53" s="157"/>
      <c r="N53" s="157"/>
      <c r="O53" s="157"/>
      <c r="P53" s="157"/>
      <c r="Q53" s="157"/>
      <c r="R53" s="157"/>
      <c r="S53" s="157"/>
      <c r="T53" s="157"/>
    </row>
    <row r="54" spans="1:20" x14ac:dyDescent="0.25">
      <c r="A54" s="157"/>
      <c r="B54" s="24"/>
      <c r="C54" s="24"/>
      <c r="D54" s="24"/>
      <c r="E54" s="157"/>
      <c r="F54" s="157"/>
      <c r="G54" s="157"/>
      <c r="H54" s="157"/>
      <c r="I54" s="157"/>
      <c r="J54" s="157"/>
      <c r="K54" s="157"/>
      <c r="L54" s="157"/>
      <c r="M54" s="157"/>
      <c r="N54" s="157"/>
      <c r="O54" s="157"/>
      <c r="P54" s="157"/>
      <c r="Q54" s="157"/>
      <c r="R54" s="157"/>
      <c r="S54" s="157"/>
      <c r="T54" s="157"/>
    </row>
  </sheetData>
  <mergeCells count="28">
    <mergeCell ref="J30:J34"/>
    <mergeCell ref="J36:J40"/>
    <mergeCell ref="S2:T2"/>
    <mergeCell ref="F20:F27"/>
    <mergeCell ref="S4:S9"/>
    <mergeCell ref="S11:S16"/>
    <mergeCell ref="S19:S23"/>
    <mergeCell ref="S25:S29"/>
    <mergeCell ref="J2:O2"/>
    <mergeCell ref="J27:M28"/>
    <mergeCell ref="M4:M7"/>
    <mergeCell ref="M9:M12"/>
    <mergeCell ref="M14:M17"/>
    <mergeCell ref="M19:M22"/>
    <mergeCell ref="J4:J7"/>
    <mergeCell ref="J9:J12"/>
    <mergeCell ref="J14:J17"/>
    <mergeCell ref="J19:J22"/>
    <mergeCell ref="B2:D2"/>
    <mergeCell ref="F2:G2"/>
    <mergeCell ref="B4:B14"/>
    <mergeCell ref="B41:B50"/>
    <mergeCell ref="F4:F9"/>
    <mergeCell ref="F11:F16"/>
    <mergeCell ref="F17:G19"/>
    <mergeCell ref="F29:F40"/>
    <mergeCell ref="B16:B26"/>
    <mergeCell ref="B28:B39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59"/>
  <sheetViews>
    <sheetView topLeftCell="F56" zoomScale="60" zoomScaleNormal="60" workbookViewId="0">
      <selection activeCell="L105" sqref="L105"/>
    </sheetView>
  </sheetViews>
  <sheetFormatPr defaultColWidth="8.77734375" defaultRowHeight="13.8" x14ac:dyDescent="0.25"/>
  <cols>
    <col min="1" max="1" width="3.77734375" style="12" customWidth="1"/>
    <col min="2" max="2" width="14" style="6" customWidth="1"/>
    <col min="3" max="3" width="22.6640625" style="6" customWidth="1"/>
    <col min="4" max="4" width="22.109375" style="6" customWidth="1"/>
    <col min="5" max="5" width="22.33203125" style="7" customWidth="1"/>
    <col min="6" max="6" width="15.5546875" style="7" customWidth="1"/>
    <col min="7" max="7" width="24.88671875" style="7" customWidth="1"/>
    <col min="8" max="8" width="22.109375" style="7" customWidth="1"/>
    <col min="9" max="9" width="21.109375" style="7" customWidth="1"/>
    <col min="10" max="10" width="18.109375" style="7" customWidth="1"/>
    <col min="11" max="11" width="24.5546875" style="7" customWidth="1"/>
    <col min="12" max="12" width="22.88671875" style="7" customWidth="1"/>
    <col min="13" max="13" width="23.5546875" style="7" customWidth="1"/>
    <col min="14" max="14" width="18.77734375" style="7" customWidth="1"/>
    <col min="15" max="15" width="21.44140625" style="7" customWidth="1"/>
    <col min="16" max="16" width="25" style="7" customWidth="1"/>
    <col min="17" max="17" width="21.44140625" style="7" customWidth="1"/>
    <col min="18" max="18" width="18.33203125" style="7" customWidth="1"/>
    <col min="19" max="19" width="20.109375" style="7" customWidth="1"/>
    <col min="20" max="20" width="18.6640625" style="7" customWidth="1"/>
    <col min="21" max="21" width="21.77734375" style="7" customWidth="1"/>
    <col min="22" max="22" width="20.44140625" style="7" customWidth="1"/>
    <col min="23" max="23" width="12.21875" style="7" customWidth="1"/>
    <col min="24" max="26" width="8.77734375" style="7"/>
    <col min="27" max="27" width="14.6640625" style="7" customWidth="1"/>
    <col min="28" max="16384" width="8.77734375" style="7"/>
  </cols>
  <sheetData>
    <row r="2" spans="2:22" ht="45.15" customHeight="1" x14ac:dyDescent="0.25">
      <c r="B2" s="218" t="s">
        <v>308</v>
      </c>
      <c r="C2" s="218"/>
      <c r="D2" s="218"/>
      <c r="E2" s="218"/>
      <c r="F2" s="218"/>
      <c r="G2" s="218"/>
      <c r="H2" s="218"/>
      <c r="I2" s="218"/>
      <c r="J2" s="218"/>
      <c r="K2" s="218"/>
      <c r="L2" s="218"/>
      <c r="M2" s="218"/>
      <c r="N2" s="218"/>
      <c r="O2" s="218"/>
      <c r="P2" s="218"/>
      <c r="Q2" s="218"/>
      <c r="R2" s="166"/>
      <c r="S2" s="223" t="s">
        <v>282</v>
      </c>
      <c r="T2" s="223"/>
      <c r="U2" s="223"/>
      <c r="V2" s="223"/>
    </row>
    <row r="3" spans="2:22" ht="31.8" customHeight="1" x14ac:dyDescent="0.25">
      <c r="C3" s="221" t="s">
        <v>58</v>
      </c>
      <c r="D3" s="221"/>
      <c r="E3" s="221"/>
      <c r="F3" s="32"/>
      <c r="G3" s="221" t="s">
        <v>59</v>
      </c>
      <c r="H3" s="221"/>
      <c r="I3" s="221"/>
      <c r="J3" s="32"/>
      <c r="K3" s="221" t="s">
        <v>61</v>
      </c>
      <c r="L3" s="221"/>
      <c r="M3" s="221"/>
      <c r="N3" s="32"/>
      <c r="O3" s="221" t="s">
        <v>62</v>
      </c>
      <c r="P3" s="221"/>
      <c r="Q3" s="221"/>
      <c r="R3" s="32"/>
      <c r="S3" s="83"/>
      <c r="T3" s="224" t="s">
        <v>63</v>
      </c>
      <c r="U3" s="224"/>
      <c r="V3" s="224"/>
    </row>
    <row r="4" spans="2:22" ht="43.8" customHeight="1" x14ac:dyDescent="0.25">
      <c r="B4" s="31" t="s">
        <v>55</v>
      </c>
      <c r="C4" s="87" t="s">
        <v>216</v>
      </c>
      <c r="D4" s="87" t="s">
        <v>211</v>
      </c>
      <c r="E4" s="87" t="s">
        <v>217</v>
      </c>
      <c r="F4" s="7" t="s">
        <v>219</v>
      </c>
      <c r="G4" s="87" t="s">
        <v>210</v>
      </c>
      <c r="H4" s="87" t="s">
        <v>211</v>
      </c>
      <c r="I4" s="87" t="s">
        <v>212</v>
      </c>
      <c r="J4" s="89" t="s">
        <v>220</v>
      </c>
      <c r="K4" s="87" t="s">
        <v>213</v>
      </c>
      <c r="L4" s="87" t="s">
        <v>211</v>
      </c>
      <c r="M4" s="87" t="s">
        <v>214</v>
      </c>
      <c r="N4" s="93" t="s">
        <v>219</v>
      </c>
      <c r="O4" s="87" t="s">
        <v>215</v>
      </c>
      <c r="P4" s="87" t="s">
        <v>211</v>
      </c>
      <c r="Q4" s="87" t="s">
        <v>212</v>
      </c>
      <c r="R4" s="89" t="s">
        <v>221</v>
      </c>
      <c r="T4" s="34" t="s">
        <v>64</v>
      </c>
      <c r="U4" s="34" t="s">
        <v>65</v>
      </c>
      <c r="V4" s="34" t="s">
        <v>66</v>
      </c>
    </row>
    <row r="5" spans="2:22" ht="17.399999999999999" x14ac:dyDescent="0.3">
      <c r="B5" s="221" t="s">
        <v>56</v>
      </c>
      <c r="C5" s="88">
        <v>6.0744115413819291</v>
      </c>
      <c r="D5" s="88">
        <v>0</v>
      </c>
      <c r="E5" s="88">
        <v>0</v>
      </c>
      <c r="F5" s="89"/>
      <c r="G5" s="90">
        <v>0</v>
      </c>
      <c r="H5" s="90">
        <v>0</v>
      </c>
      <c r="I5" s="90">
        <v>2.5773195876288657</v>
      </c>
      <c r="J5" s="89"/>
      <c r="K5" s="89">
        <v>8.0174927113702612</v>
      </c>
      <c r="L5" s="89">
        <v>2.1865889212827985</v>
      </c>
      <c r="M5" s="89">
        <v>3.6443148688046643</v>
      </c>
      <c r="N5" s="89"/>
      <c r="O5" s="89">
        <v>12.295081967213115</v>
      </c>
      <c r="P5" s="89">
        <v>6.1475409836065573</v>
      </c>
      <c r="Q5" s="89">
        <v>6.1475409836065573</v>
      </c>
      <c r="S5" s="222" t="s">
        <v>0</v>
      </c>
      <c r="T5" s="94">
        <v>89.281530000000004</v>
      </c>
      <c r="U5" s="94">
        <v>97.553820000000002</v>
      </c>
      <c r="V5" s="91">
        <v>88.577070000000006</v>
      </c>
    </row>
    <row r="6" spans="2:22" ht="17.399999999999999" x14ac:dyDescent="0.3">
      <c r="B6" s="221"/>
      <c r="C6" s="88">
        <v>7.7339520494972938</v>
      </c>
      <c r="D6" s="88">
        <v>0</v>
      </c>
      <c r="E6" s="88">
        <v>0</v>
      </c>
      <c r="F6" s="89"/>
      <c r="G6" s="90">
        <v>5.9880239520958076</v>
      </c>
      <c r="H6" s="90">
        <v>0</v>
      </c>
      <c r="I6" s="90">
        <v>1.4970059880239519</v>
      </c>
      <c r="J6" s="89"/>
      <c r="K6" s="89">
        <v>13.248847926267281</v>
      </c>
      <c r="L6" s="89">
        <v>2.3041474654377883</v>
      </c>
      <c r="M6" s="89">
        <v>3.4562211981566819</v>
      </c>
      <c r="N6" s="89"/>
      <c r="O6" s="89">
        <v>15.456989247311828</v>
      </c>
      <c r="P6" s="89">
        <v>6.0483870967741939</v>
      </c>
      <c r="Q6" s="89">
        <v>4.704301075268817</v>
      </c>
      <c r="S6" s="222"/>
      <c r="T6" s="94">
        <v>82.164969999999997</v>
      </c>
      <c r="U6" s="94">
        <v>96.807640000000006</v>
      </c>
      <c r="V6" s="91">
        <v>86.238849999999999</v>
      </c>
    </row>
    <row r="7" spans="2:22" ht="17.399999999999999" x14ac:dyDescent="0.3">
      <c r="B7" s="221"/>
      <c r="C7" s="88">
        <v>7.0921985815602842</v>
      </c>
      <c r="D7" s="88">
        <v>0</v>
      </c>
      <c r="E7" s="88">
        <v>0</v>
      </c>
      <c r="F7" s="89"/>
      <c r="G7" s="90">
        <v>3.8610038610038608</v>
      </c>
      <c r="H7" s="90">
        <v>0</v>
      </c>
      <c r="I7" s="90">
        <v>1.9305019305019304</v>
      </c>
      <c r="J7" s="89"/>
      <c r="K7" s="89">
        <v>14.444444444444445</v>
      </c>
      <c r="L7" s="89">
        <v>1.6666666666666665</v>
      </c>
      <c r="M7" s="89">
        <v>2.7777777777777777</v>
      </c>
      <c r="N7" s="89"/>
      <c r="O7" s="89">
        <v>14.61038961038961</v>
      </c>
      <c r="P7" s="89">
        <v>5.9523809523809517</v>
      </c>
      <c r="Q7" s="89">
        <v>5.4112554112554108</v>
      </c>
      <c r="S7" s="222"/>
      <c r="T7" s="94">
        <v>81.877070000000003</v>
      </c>
      <c r="U7" s="94">
        <v>95.418149999999997</v>
      </c>
      <c r="V7" s="91">
        <v>78.943629999999999</v>
      </c>
    </row>
    <row r="8" spans="2:22" ht="17.399999999999999" x14ac:dyDescent="0.3">
      <c r="B8" s="221"/>
      <c r="C8" s="88">
        <v>6.6800267201068806</v>
      </c>
      <c r="D8" s="88">
        <v>0</v>
      </c>
      <c r="E8" s="88">
        <v>1.3360053440213762</v>
      </c>
      <c r="F8" s="89"/>
      <c r="G8" s="90">
        <v>11.648745519713261</v>
      </c>
      <c r="H8" s="90">
        <v>0</v>
      </c>
      <c r="I8" s="90">
        <v>3.5842293906810032</v>
      </c>
      <c r="J8" s="89"/>
      <c r="K8" s="89">
        <v>15.517241379310345</v>
      </c>
      <c r="L8" s="89">
        <v>5.7471264367816088</v>
      </c>
      <c r="M8" s="89">
        <v>2.2988505747126435</v>
      </c>
      <c r="N8" s="89"/>
      <c r="O8" s="89">
        <v>17.641129032258064</v>
      </c>
      <c r="P8" s="89">
        <v>3.528225806451613</v>
      </c>
      <c r="Q8" s="89">
        <v>6.0483870967741939</v>
      </c>
      <c r="S8" s="222"/>
      <c r="T8" s="94">
        <v>86.761150000000001</v>
      </c>
      <c r="U8" s="94">
        <v>93.477069999999998</v>
      </c>
      <c r="V8" s="91">
        <v>92.961780000000005</v>
      </c>
    </row>
    <row r="9" spans="2:22" ht="17.399999999999999" x14ac:dyDescent="0.3">
      <c r="B9" s="221"/>
      <c r="C9" s="88">
        <v>6.8906115417743319</v>
      </c>
      <c r="D9" s="88">
        <v>3.4453057708871659</v>
      </c>
      <c r="E9" s="88">
        <v>8.6132644272179153</v>
      </c>
      <c r="F9" s="89"/>
      <c r="G9" s="90">
        <v>12.845849802371541</v>
      </c>
      <c r="H9" s="90">
        <v>0.98814229249011853</v>
      </c>
      <c r="I9" s="90">
        <v>2.9644268774703555</v>
      </c>
      <c r="J9" s="89"/>
      <c r="K9" s="89">
        <v>16.166281755196305</v>
      </c>
      <c r="L9" s="89">
        <v>4.6189376443418011</v>
      </c>
      <c r="M9" s="89">
        <v>1.7321016166281755</v>
      </c>
      <c r="N9" s="89"/>
      <c r="O9" s="89">
        <v>17.641129032258064</v>
      </c>
      <c r="P9" s="89">
        <v>2.0161290322580645</v>
      </c>
      <c r="Q9" s="89">
        <v>6.0483870967741939</v>
      </c>
      <c r="S9" s="222"/>
      <c r="T9" s="94">
        <v>88.091080000000005</v>
      </c>
      <c r="U9" s="94">
        <v>91.671340000000001</v>
      </c>
      <c r="V9" s="91">
        <v>84.897450000000006</v>
      </c>
    </row>
    <row r="10" spans="2:22" ht="17.399999999999999" x14ac:dyDescent="0.3">
      <c r="B10" s="221"/>
      <c r="C10" s="88">
        <v>12.999071494893222</v>
      </c>
      <c r="D10" s="88">
        <v>3.7140204271123491</v>
      </c>
      <c r="E10" s="88">
        <v>9.2850510677808735</v>
      </c>
      <c r="F10" s="89"/>
      <c r="G10" s="90">
        <v>11.479591836734693</v>
      </c>
      <c r="H10" s="90">
        <v>0</v>
      </c>
      <c r="I10" s="90">
        <v>3.8265306122448979</v>
      </c>
      <c r="J10" s="89"/>
      <c r="K10" s="89">
        <v>9.5177664974619294</v>
      </c>
      <c r="L10" s="89">
        <v>3.8071065989847712</v>
      </c>
      <c r="M10" s="89">
        <v>1.9035532994923856</v>
      </c>
      <c r="N10" s="89"/>
      <c r="O10" s="89">
        <v>17.561983471074381</v>
      </c>
      <c r="P10" s="89">
        <v>3.0991735537190084</v>
      </c>
      <c r="Q10" s="89">
        <v>4.1322314049586781</v>
      </c>
      <c r="S10" s="222"/>
      <c r="T10" s="94">
        <v>88.832170000000005</v>
      </c>
      <c r="U10" s="94">
        <v>99.835030000000003</v>
      </c>
      <c r="V10" s="91">
        <v>95.558599999999998</v>
      </c>
    </row>
    <row r="11" spans="2:22" ht="17.399999999999999" x14ac:dyDescent="0.3">
      <c r="B11" s="221"/>
      <c r="C11" s="88">
        <v>15.640273704789832</v>
      </c>
      <c r="D11" s="88">
        <v>7.8201368523949162</v>
      </c>
      <c r="E11" s="88">
        <v>7.8201368523949162</v>
      </c>
      <c r="F11" s="89"/>
      <c r="G11" s="90">
        <v>11.029411764705882</v>
      </c>
      <c r="H11" s="90">
        <v>0</v>
      </c>
      <c r="I11" s="90">
        <v>5.5147058823529411</v>
      </c>
      <c r="J11" s="89"/>
      <c r="K11" s="89">
        <v>8.9514066496163682</v>
      </c>
      <c r="L11" s="89">
        <v>5.7544757033248084</v>
      </c>
      <c r="M11" s="89">
        <v>2.5575447570332481</v>
      </c>
      <c r="N11" s="89"/>
      <c r="O11" s="89">
        <v>12.834821428571429</v>
      </c>
      <c r="P11" s="89">
        <v>2.2321428571428572</v>
      </c>
      <c r="Q11" s="89">
        <v>5.0223214285714288</v>
      </c>
      <c r="S11" s="222"/>
      <c r="T11" s="94">
        <v>84.745220000000003</v>
      </c>
      <c r="U11" s="94">
        <v>86.667829999999995</v>
      </c>
      <c r="V11" s="91">
        <v>85.323890000000006</v>
      </c>
    </row>
    <row r="12" spans="2:22" ht="17.399999999999999" x14ac:dyDescent="0.3">
      <c r="B12" s="221"/>
      <c r="C12" s="88">
        <v>17.094017094017094</v>
      </c>
      <c r="D12" s="88">
        <v>10.683760683760685</v>
      </c>
      <c r="E12" s="88">
        <v>4.2735042735042734</v>
      </c>
      <c r="F12" s="89"/>
      <c r="G12" s="90">
        <v>4.6296296296296298</v>
      </c>
      <c r="H12" s="90">
        <v>0</v>
      </c>
      <c r="I12" s="90">
        <v>0</v>
      </c>
      <c r="J12" s="89"/>
      <c r="K12" s="89">
        <v>9.1666666666666679</v>
      </c>
      <c r="L12" s="89">
        <v>3.3333333333333335</v>
      </c>
      <c r="M12" s="89">
        <v>2.5</v>
      </c>
      <c r="N12" s="89"/>
      <c r="O12" s="89">
        <v>11.503067484662576</v>
      </c>
      <c r="P12" s="89">
        <v>2.3006134969325154</v>
      </c>
      <c r="Q12" s="89">
        <v>7.6687116564417179</v>
      </c>
      <c r="S12" s="222"/>
      <c r="T12" s="94">
        <v>80.003820000000005</v>
      </c>
      <c r="U12" s="94">
        <v>87.314970000000002</v>
      </c>
      <c r="V12" s="91">
        <v>93.080250000000007</v>
      </c>
    </row>
    <row r="13" spans="2:22" ht="17.399999999999999" x14ac:dyDescent="0.25">
      <c r="B13" s="221"/>
      <c r="C13" s="88">
        <v>18.252933507170795</v>
      </c>
      <c r="D13" s="88">
        <v>4.34593654932638</v>
      </c>
      <c r="E13" s="88">
        <v>5.2151238591916558</v>
      </c>
      <c r="F13" s="89"/>
      <c r="G13" s="91">
        <v>6.0386473429951693</v>
      </c>
      <c r="H13" s="91">
        <v>0</v>
      </c>
      <c r="I13" s="91">
        <v>7.2463768115942031</v>
      </c>
      <c r="J13" s="89"/>
      <c r="K13" s="89">
        <v>10</v>
      </c>
      <c r="L13" s="89">
        <v>4.2857142857142856</v>
      </c>
      <c r="M13" s="89">
        <v>2.8571428571428572</v>
      </c>
      <c r="N13" s="89"/>
      <c r="O13" s="89">
        <v>11.658031088082902</v>
      </c>
      <c r="P13" s="89">
        <v>2.5906735751295336</v>
      </c>
      <c r="Q13" s="89">
        <v>5.1813471502590671</v>
      </c>
      <c r="S13" s="222"/>
      <c r="T13" s="94">
        <v>82.628659999999996</v>
      </c>
      <c r="U13" s="94">
        <v>90.40701</v>
      </c>
      <c r="V13" s="91">
        <v>88.909549999999996</v>
      </c>
    </row>
    <row r="14" spans="2:22" ht="17.399999999999999" x14ac:dyDescent="0.25">
      <c r="B14" s="221"/>
      <c r="C14" s="88">
        <v>16.754850088183424</v>
      </c>
      <c r="D14" s="88">
        <v>5.2910052910052912</v>
      </c>
      <c r="E14" s="88">
        <v>7.9365079365079376</v>
      </c>
      <c r="F14" s="89"/>
      <c r="G14" s="91">
        <v>6.8627450980392153</v>
      </c>
      <c r="H14" s="91">
        <v>0</v>
      </c>
      <c r="I14" s="91">
        <v>6.8627450980392153</v>
      </c>
      <c r="J14" s="89"/>
      <c r="K14" s="89">
        <v>6.809338521400778</v>
      </c>
      <c r="L14" s="89">
        <v>2.9182879377431905</v>
      </c>
      <c r="M14" s="89">
        <v>6.809338521400778</v>
      </c>
      <c r="N14" s="89"/>
      <c r="O14" s="89">
        <v>17.441860465116278</v>
      </c>
      <c r="P14" s="89">
        <v>0</v>
      </c>
      <c r="Q14" s="89">
        <v>11.627906976744185</v>
      </c>
      <c r="S14" s="222"/>
      <c r="T14" s="94">
        <v>75.086939999999998</v>
      </c>
      <c r="U14" s="94">
        <v>98.090130000000002</v>
      </c>
      <c r="V14" s="91">
        <v>88.498410000000007</v>
      </c>
    </row>
    <row r="15" spans="2:22" ht="17.399999999999999" x14ac:dyDescent="0.25">
      <c r="B15" s="221"/>
      <c r="C15" s="88">
        <v>10.914051841746248</v>
      </c>
      <c r="D15" s="88">
        <v>5.4570259208731242</v>
      </c>
      <c r="E15" s="88">
        <v>6.3665302410186451</v>
      </c>
      <c r="F15" s="89"/>
      <c r="G15" s="91">
        <v>9.9557522123893811</v>
      </c>
      <c r="H15" s="91">
        <v>2.2123893805309733</v>
      </c>
      <c r="I15" s="91">
        <v>6.6371681415929205</v>
      </c>
      <c r="J15" s="89"/>
      <c r="K15" s="89">
        <v>12.305699481865284</v>
      </c>
      <c r="L15" s="89">
        <v>7.7720207253886011</v>
      </c>
      <c r="M15" s="89">
        <v>6.4766839378238341</v>
      </c>
      <c r="N15" s="89"/>
      <c r="O15" s="89">
        <v>10.869565217391305</v>
      </c>
      <c r="P15" s="89">
        <v>1.5527950310559007</v>
      </c>
      <c r="Q15" s="89">
        <v>6.2111801242236027</v>
      </c>
      <c r="S15" s="222"/>
      <c r="T15" s="94">
        <v>90.403499999999994</v>
      </c>
      <c r="U15" s="94">
        <v>88.338849999999994</v>
      </c>
      <c r="V15" s="91">
        <v>93.912099999999995</v>
      </c>
    </row>
    <row r="16" spans="2:22" ht="17.399999999999999" x14ac:dyDescent="0.25">
      <c r="B16" s="221"/>
      <c r="C16" s="88">
        <v>16.853932584269661</v>
      </c>
      <c r="D16" s="88">
        <v>3.7453183520599249</v>
      </c>
      <c r="E16" s="88">
        <v>6.5543071161048685</v>
      </c>
      <c r="F16" s="89"/>
      <c r="G16" s="91">
        <v>9.7087378640776709</v>
      </c>
      <c r="H16" s="91">
        <v>0</v>
      </c>
      <c r="I16" s="91">
        <v>6.0679611650485441</v>
      </c>
      <c r="J16" s="89"/>
      <c r="K16" s="89">
        <v>12.566137566137566</v>
      </c>
      <c r="L16" s="89">
        <v>3.306878306878307</v>
      </c>
      <c r="M16" s="89">
        <v>5.9523809523809526</v>
      </c>
      <c r="N16" s="89"/>
      <c r="O16" s="89">
        <v>16.320474777448069</v>
      </c>
      <c r="P16" s="89">
        <v>6.6765578635014835</v>
      </c>
      <c r="Q16" s="89">
        <v>5.9347181008902075</v>
      </c>
      <c r="S16" s="222"/>
      <c r="T16" s="94">
        <v>85.29204</v>
      </c>
      <c r="U16" s="94">
        <v>87.517520000000005</v>
      </c>
      <c r="V16" s="91">
        <v>90.807320000000004</v>
      </c>
    </row>
    <row r="17" spans="2:22" ht="17.399999999999999" x14ac:dyDescent="0.25">
      <c r="B17" s="221"/>
      <c r="C17" s="88">
        <v>5.5688146380270487</v>
      </c>
      <c r="D17" s="88">
        <v>2.3866348448687353</v>
      </c>
      <c r="E17" s="88">
        <v>5.5688146380270487</v>
      </c>
      <c r="F17" s="89"/>
      <c r="G17" s="91">
        <v>13.157894736842104</v>
      </c>
      <c r="H17" s="91">
        <v>7.8947368421052628</v>
      </c>
      <c r="I17" s="91">
        <v>3.9473684210526314</v>
      </c>
      <c r="J17" s="89"/>
      <c r="K17" s="89">
        <v>14.593908629441623</v>
      </c>
      <c r="L17" s="89">
        <v>3.1725888324873095</v>
      </c>
      <c r="M17" s="89">
        <v>6.345177664974619</v>
      </c>
      <c r="N17" s="89"/>
      <c r="O17" s="89">
        <v>19.088669950738915</v>
      </c>
      <c r="P17" s="89">
        <v>4.9261083743842358</v>
      </c>
      <c r="Q17" s="89">
        <v>6.1576354679802954</v>
      </c>
      <c r="S17" s="222"/>
      <c r="T17" s="96">
        <v>78.035290000000003</v>
      </c>
      <c r="U17" s="94">
        <v>88.028980000000004</v>
      </c>
      <c r="V17" s="91">
        <v>91.006050000000002</v>
      </c>
    </row>
    <row r="18" spans="2:22" ht="17.399999999999999" x14ac:dyDescent="0.25">
      <c r="B18" s="221"/>
      <c r="C18" s="88">
        <v>7.6365024818633076</v>
      </c>
      <c r="D18" s="88">
        <v>2.2909507445589923</v>
      </c>
      <c r="E18" s="88">
        <v>3.8182512409316538</v>
      </c>
      <c r="F18" s="89"/>
      <c r="G18" s="91">
        <v>16.871165644171779</v>
      </c>
      <c r="H18" s="91">
        <v>4.6012269938650308</v>
      </c>
      <c r="I18" s="91">
        <v>4.6012269938650308</v>
      </c>
      <c r="J18" s="89"/>
      <c r="K18" s="89">
        <v>15.706806282722512</v>
      </c>
      <c r="L18" s="89">
        <v>4.5811518324607325</v>
      </c>
      <c r="M18" s="89">
        <v>5.8900523560209423</v>
      </c>
      <c r="N18" s="89"/>
      <c r="O18" s="89">
        <v>23.584905660377359</v>
      </c>
      <c r="P18" s="89">
        <v>4.716981132075472</v>
      </c>
      <c r="Q18" s="89">
        <v>5.3066037735849054</v>
      </c>
      <c r="S18" s="222"/>
      <c r="T18" s="96">
        <v>80.233609999999999</v>
      </c>
      <c r="U18" s="94">
        <v>93.733760000000004</v>
      </c>
      <c r="V18" s="91">
        <v>92.206370000000007</v>
      </c>
    </row>
    <row r="19" spans="2:22" ht="17.399999999999999" x14ac:dyDescent="0.25">
      <c r="B19" s="221"/>
      <c r="C19" s="88">
        <v>6.0813378943367535</v>
      </c>
      <c r="D19" s="88">
        <v>3.0406689471683768</v>
      </c>
      <c r="E19" s="88">
        <v>3.0406689471683768</v>
      </c>
      <c r="F19" s="89"/>
      <c r="G19" s="91">
        <v>16.990291262135923</v>
      </c>
      <c r="H19" s="91">
        <v>2.4271844660194177</v>
      </c>
      <c r="I19" s="91">
        <v>4.8543689320388355</v>
      </c>
      <c r="J19" s="89"/>
      <c r="K19" s="89">
        <v>16.272189349112423</v>
      </c>
      <c r="L19" s="89">
        <v>5.9171597633136095</v>
      </c>
      <c r="M19" s="89">
        <v>5.9171597633136095</v>
      </c>
      <c r="N19" s="89"/>
      <c r="O19" s="89">
        <v>22.342995169082126</v>
      </c>
      <c r="P19" s="89">
        <v>5.4347826086956523</v>
      </c>
      <c r="Q19" s="89">
        <v>5.4347826086956523</v>
      </c>
      <c r="S19" s="222"/>
      <c r="T19" s="94">
        <v>92.51267</v>
      </c>
      <c r="U19" s="94">
        <v>91.343310000000002</v>
      </c>
      <c r="V19" s="91">
        <v>94.687899999999999</v>
      </c>
    </row>
    <row r="20" spans="2:22" ht="17.399999999999999" x14ac:dyDescent="0.25">
      <c r="B20" s="221"/>
      <c r="C20" s="88">
        <v>6.5861690450054882</v>
      </c>
      <c r="D20" s="88">
        <v>2.1953896816684959</v>
      </c>
      <c r="E20" s="88">
        <v>3.6589828027808267</v>
      </c>
      <c r="F20" s="89"/>
      <c r="G20" s="91">
        <v>6.7567567567567561</v>
      </c>
      <c r="H20" s="91">
        <v>2.8957528957528957</v>
      </c>
      <c r="I20" s="91">
        <v>3.8610038610038608</v>
      </c>
      <c r="J20" s="89"/>
      <c r="K20" s="89">
        <v>17.241379310344826</v>
      </c>
      <c r="L20" s="89">
        <v>7.8369905956112849</v>
      </c>
      <c r="M20" s="89">
        <v>5.4858934169278992</v>
      </c>
      <c r="N20" s="89"/>
      <c r="O20" s="89">
        <v>22.784810126582279</v>
      </c>
      <c r="P20" s="89">
        <v>3.7974683544303796</v>
      </c>
      <c r="Q20" s="89">
        <v>4.4303797468354427</v>
      </c>
      <c r="S20" s="222"/>
      <c r="T20" s="94">
        <v>77.657290000000003</v>
      </c>
      <c r="U20" s="94">
        <v>90.870059999999995</v>
      </c>
      <c r="V20" s="91">
        <v>94.947770000000006</v>
      </c>
    </row>
    <row r="21" spans="2:22" ht="17.399999999999999" x14ac:dyDescent="0.25">
      <c r="B21" s="221"/>
      <c r="C21" s="88">
        <v>13.909587680079484</v>
      </c>
      <c r="D21" s="88">
        <v>2.9806259314456036</v>
      </c>
      <c r="E21" s="88">
        <v>8.9418777943368113</v>
      </c>
      <c r="F21" s="89"/>
      <c r="G21" s="91">
        <v>13.677811550151976</v>
      </c>
      <c r="H21" s="91">
        <v>4.5592705167173246</v>
      </c>
      <c r="I21" s="91">
        <v>4.5592705167173246</v>
      </c>
      <c r="J21" s="89"/>
      <c r="K21" s="89">
        <v>19.308943089430894</v>
      </c>
      <c r="L21" s="89">
        <v>10.16260162601626</v>
      </c>
      <c r="M21" s="89">
        <v>4.0650406504065044</v>
      </c>
      <c r="N21" s="89"/>
      <c r="O21" s="89">
        <v>17.857142857142858</v>
      </c>
      <c r="P21" s="89">
        <v>7.1428571428571432</v>
      </c>
      <c r="Q21" s="89">
        <v>4.2857142857142856</v>
      </c>
      <c r="S21" s="222"/>
      <c r="T21" s="94">
        <v>82.873540000000006</v>
      </c>
      <c r="U21" s="94">
        <v>95.504400000000004</v>
      </c>
      <c r="V21" s="91">
        <v>92.741720000000001</v>
      </c>
    </row>
    <row r="22" spans="2:22" ht="17.399999999999999" x14ac:dyDescent="0.25">
      <c r="B22" s="221"/>
      <c r="C22" s="88">
        <v>12.999071494893222</v>
      </c>
      <c r="D22" s="88">
        <v>4.6425255338904368</v>
      </c>
      <c r="E22" s="88">
        <v>6.4995357474466111</v>
      </c>
      <c r="F22" s="89"/>
      <c r="G22" s="91">
        <v>14.164305949008499</v>
      </c>
      <c r="H22" s="91">
        <v>3.5410764872521248</v>
      </c>
      <c r="I22" s="91">
        <v>4.9575070821529748</v>
      </c>
      <c r="J22" s="89"/>
      <c r="K22" s="89">
        <v>13.285024154589372</v>
      </c>
      <c r="L22" s="89">
        <v>7.2463768115942031</v>
      </c>
      <c r="M22" s="89">
        <v>6.0386473429951693</v>
      </c>
      <c r="N22" s="89"/>
      <c r="O22" s="89">
        <v>13.84083044982699</v>
      </c>
      <c r="P22" s="89">
        <v>6.0553633217993088</v>
      </c>
      <c r="Q22" s="89">
        <v>4.3252595155709344</v>
      </c>
      <c r="S22" s="222"/>
      <c r="T22" s="94">
        <v>86.980599999999995</v>
      </c>
      <c r="U22" s="94">
        <v>94.405730000000005</v>
      </c>
      <c r="V22" s="91">
        <v>95.822929999999999</v>
      </c>
    </row>
    <row r="23" spans="2:22" ht="17.399999999999999" x14ac:dyDescent="0.25">
      <c r="B23" s="221"/>
      <c r="C23" s="88">
        <v>9.6899224806201545</v>
      </c>
      <c r="D23" s="88">
        <v>4.8449612403100772</v>
      </c>
      <c r="E23" s="88">
        <v>4.8449612403100772</v>
      </c>
      <c r="F23" s="89"/>
      <c r="G23" s="91">
        <v>15.15151515151515</v>
      </c>
      <c r="H23" s="91">
        <v>3.7878787878787876</v>
      </c>
      <c r="I23" s="91">
        <v>3.7878787878787876</v>
      </c>
      <c r="J23" s="89"/>
      <c r="K23" s="89">
        <v>10.250569476082005</v>
      </c>
      <c r="L23" s="89">
        <v>4.5558086560364464</v>
      </c>
      <c r="M23" s="89">
        <v>7.9726651480637809</v>
      </c>
      <c r="N23" s="89"/>
      <c r="O23" s="89">
        <v>13.285024154589372</v>
      </c>
      <c r="P23" s="89">
        <v>6.0386473429951693</v>
      </c>
      <c r="Q23" s="89">
        <v>3.6231884057971016</v>
      </c>
      <c r="S23" s="222"/>
      <c r="T23" s="94">
        <v>93.708190000000002</v>
      </c>
      <c r="U23" s="94">
        <v>95.468469999999996</v>
      </c>
      <c r="V23" s="91">
        <v>95.246499999999997</v>
      </c>
    </row>
    <row r="24" spans="2:22" ht="17.399999999999999" x14ac:dyDescent="0.25">
      <c r="B24" s="221"/>
      <c r="C24" s="88">
        <v>10.19367991845056</v>
      </c>
      <c r="D24" s="88">
        <v>2.038735983690112</v>
      </c>
      <c r="E24" s="88">
        <v>3.0581039755351678</v>
      </c>
      <c r="F24" s="89"/>
      <c r="G24" s="91">
        <v>13.837638376383763</v>
      </c>
      <c r="H24" s="91">
        <v>4.6125461254612539</v>
      </c>
      <c r="I24" s="91">
        <v>3.6900369003690034</v>
      </c>
      <c r="J24" s="89"/>
      <c r="K24" s="89">
        <v>13.261296660117878</v>
      </c>
      <c r="L24" s="89">
        <v>5.4027504911591357</v>
      </c>
      <c r="M24" s="89">
        <v>5.8939096267190569</v>
      </c>
      <c r="N24" s="89"/>
      <c r="O24" s="89">
        <v>17.857142857142858</v>
      </c>
      <c r="P24" s="89">
        <v>7.6530612244897958</v>
      </c>
      <c r="Q24" s="89">
        <v>5.1020408163265305</v>
      </c>
      <c r="S24" s="222"/>
      <c r="T24" s="94">
        <v>84.453670000000002</v>
      </c>
      <c r="U24" s="94">
        <v>79.129850000000005</v>
      </c>
      <c r="V24" s="91">
        <v>102.25539999999999</v>
      </c>
    </row>
    <row r="25" spans="2:22" ht="17.399999999999999" x14ac:dyDescent="0.25">
      <c r="B25" s="221"/>
      <c r="C25" s="88">
        <v>5.3937432578209279</v>
      </c>
      <c r="D25" s="88">
        <v>4.3149946062567421</v>
      </c>
      <c r="E25" s="88">
        <v>4.3149946062567421</v>
      </c>
      <c r="F25" s="89"/>
      <c r="G25" s="91">
        <v>16.089108910891088</v>
      </c>
      <c r="H25" s="91">
        <v>4.9504950495049505</v>
      </c>
      <c r="I25" s="91">
        <v>6.1881188118811874</v>
      </c>
      <c r="J25" s="89"/>
      <c r="K25" s="89">
        <v>19.23076923076923</v>
      </c>
      <c r="L25" s="89">
        <v>5.7692307692307692</v>
      </c>
      <c r="M25" s="89">
        <v>6.7307692307692308</v>
      </c>
      <c r="N25" s="89"/>
      <c r="O25" s="92">
        <v>18.14516129032258</v>
      </c>
      <c r="P25" s="92">
        <v>7.056451612903226</v>
      </c>
      <c r="Q25" s="92">
        <v>5.040322580645161</v>
      </c>
      <c r="S25" s="222"/>
      <c r="T25" s="94">
        <v>79.587419999999995</v>
      </c>
      <c r="U25" s="94">
        <v>82.347809999999996</v>
      </c>
      <c r="V25" s="91">
        <v>105.1057</v>
      </c>
    </row>
    <row r="26" spans="2:22" ht="17.399999999999999" x14ac:dyDescent="0.25">
      <c r="B26" s="221"/>
      <c r="C26" s="88">
        <v>3.998000999500249</v>
      </c>
      <c r="D26" s="88">
        <v>2.9985007496251868</v>
      </c>
      <c r="E26" s="88">
        <v>1.9990004997501245</v>
      </c>
      <c r="F26" s="89"/>
      <c r="G26" s="91">
        <v>12.605042016806724</v>
      </c>
      <c r="H26" s="91">
        <v>0</v>
      </c>
      <c r="I26" s="91">
        <v>4.2016806722689077</v>
      </c>
      <c r="J26" s="89"/>
      <c r="K26" s="89">
        <v>25.628626692456479</v>
      </c>
      <c r="L26" s="89">
        <v>7.7369439071566726</v>
      </c>
      <c r="M26" s="89">
        <v>5.8027079303675047</v>
      </c>
      <c r="N26" s="89"/>
      <c r="O26" s="92">
        <v>21.406727828746178</v>
      </c>
      <c r="P26" s="92">
        <v>4.5871559633027523</v>
      </c>
      <c r="Q26" s="92">
        <v>4.5871559633027523</v>
      </c>
      <c r="S26" s="222"/>
      <c r="T26" s="94">
        <v>84.678690000000003</v>
      </c>
      <c r="U26" s="94">
        <v>76.274979999999999</v>
      </c>
      <c r="V26" s="91">
        <v>95.282169999999994</v>
      </c>
    </row>
    <row r="27" spans="2:22" ht="17.399999999999999" x14ac:dyDescent="0.25">
      <c r="B27" s="221"/>
      <c r="C27" s="88">
        <v>4.8239266763145201</v>
      </c>
      <c r="D27" s="88">
        <v>2.8943560057887119</v>
      </c>
      <c r="E27" s="88">
        <v>3.859141341051616</v>
      </c>
      <c r="F27" s="89"/>
      <c r="G27" s="91">
        <v>8.5616438356164384</v>
      </c>
      <c r="H27" s="91">
        <v>5.1369863013698636</v>
      </c>
      <c r="I27" s="91">
        <v>3.4246575342465757</v>
      </c>
      <c r="J27" s="89"/>
      <c r="K27" s="89">
        <v>26.5625</v>
      </c>
      <c r="L27" s="89">
        <v>6.25</v>
      </c>
      <c r="M27" s="89">
        <v>5.729166666666667</v>
      </c>
      <c r="N27" s="89"/>
      <c r="O27" s="92">
        <v>26.246719160104988</v>
      </c>
      <c r="P27" s="92">
        <v>6.5616797900262469</v>
      </c>
      <c r="Q27" s="92">
        <v>4.5931758530183728</v>
      </c>
      <c r="S27" s="222"/>
      <c r="T27" s="94">
        <v>99.245310000000003</v>
      </c>
      <c r="U27" s="94">
        <v>100.7542</v>
      </c>
      <c r="V27" s="91">
        <v>97.546819999999997</v>
      </c>
    </row>
    <row r="28" spans="2:22" ht="17.399999999999999" x14ac:dyDescent="0.25">
      <c r="B28" s="221"/>
      <c r="C28" s="88">
        <v>4.4208664898320071</v>
      </c>
      <c r="D28" s="88">
        <v>2.6525198938992043</v>
      </c>
      <c r="E28" s="88">
        <v>2.6525198938992043</v>
      </c>
      <c r="F28" s="89"/>
      <c r="G28" s="91">
        <v>12.745098039215685</v>
      </c>
      <c r="H28" s="91">
        <v>5.8823529411764701</v>
      </c>
      <c r="I28" s="91">
        <v>3.9215686274509802</v>
      </c>
      <c r="J28" s="89"/>
      <c r="K28" s="89">
        <v>24.008350730688935</v>
      </c>
      <c r="L28" s="89">
        <v>5.7411273486430066</v>
      </c>
      <c r="M28" s="89">
        <v>5.2192066805845512</v>
      </c>
      <c r="N28" s="89"/>
      <c r="O28" s="92">
        <v>21.680216802168022</v>
      </c>
      <c r="P28" s="92">
        <v>4.742547425474255</v>
      </c>
      <c r="Q28" s="92">
        <v>4.742547425474255</v>
      </c>
      <c r="S28" s="222"/>
      <c r="T28" s="94">
        <v>91.146320000000003</v>
      </c>
      <c r="U28" s="94">
        <v>75.723410000000001</v>
      </c>
      <c r="V28" s="91">
        <v>91.523570000000007</v>
      </c>
    </row>
    <row r="29" spans="2:22" ht="17.399999999999999" x14ac:dyDescent="0.25">
      <c r="B29" s="221"/>
      <c r="C29" s="94"/>
      <c r="D29" s="94"/>
      <c r="E29" s="91"/>
      <c r="F29" s="89"/>
      <c r="G29" s="91">
        <v>15.923566878980891</v>
      </c>
      <c r="H29" s="91">
        <v>3.9808917197452227</v>
      </c>
      <c r="I29" s="91">
        <v>3.9808917197452227</v>
      </c>
      <c r="J29" s="89"/>
      <c r="K29" s="89">
        <v>20.569620253164558</v>
      </c>
      <c r="L29" s="89">
        <v>7.9113924050632916</v>
      </c>
      <c r="M29" s="89">
        <v>4.2194092827004219</v>
      </c>
      <c r="N29" s="89"/>
      <c r="O29" s="92">
        <v>22.237196765498652</v>
      </c>
      <c r="P29" s="92">
        <v>5.3908355795148246</v>
      </c>
      <c r="Q29" s="92">
        <v>4.0431266846361185</v>
      </c>
      <c r="S29" s="222"/>
      <c r="T29" s="94">
        <v>86.6678</v>
      </c>
      <c r="U29" s="94">
        <v>87.854290000000006</v>
      </c>
      <c r="V29" s="91">
        <v>87.843310000000002</v>
      </c>
    </row>
    <row r="30" spans="2:22" ht="17.399999999999999" x14ac:dyDescent="0.25">
      <c r="B30" s="221"/>
      <c r="C30" s="95"/>
      <c r="D30" s="95"/>
      <c r="E30" s="89"/>
      <c r="F30" s="89"/>
      <c r="G30" s="91">
        <v>10.899182561307903</v>
      </c>
      <c r="H30" s="91">
        <v>3.4059945504087192</v>
      </c>
      <c r="I30" s="91">
        <v>3.4059945504087192</v>
      </c>
      <c r="J30" s="89"/>
      <c r="K30" s="89">
        <v>19.559902200488999</v>
      </c>
      <c r="L30" s="89">
        <v>5.5012224938875312</v>
      </c>
      <c r="M30" s="89">
        <v>4.8899755501222497</v>
      </c>
      <c r="N30" s="89"/>
      <c r="O30" s="92">
        <v>24.464831804281346</v>
      </c>
      <c r="P30" s="92">
        <v>6.1162079510703364</v>
      </c>
      <c r="Q30" s="92">
        <v>3.8226299694189603</v>
      </c>
      <c r="S30" s="222"/>
      <c r="T30" s="94">
        <v>79.542460000000005</v>
      </c>
      <c r="U30" s="94">
        <v>83.810540000000003</v>
      </c>
      <c r="V30" s="91">
        <v>86.334710000000001</v>
      </c>
    </row>
    <row r="31" spans="2:22" ht="17.399999999999999" x14ac:dyDescent="0.25">
      <c r="B31" s="221"/>
      <c r="C31" s="95"/>
      <c r="D31" s="95"/>
      <c r="E31" s="89"/>
      <c r="F31" s="89"/>
      <c r="G31" s="91">
        <v>14.814814814814813</v>
      </c>
      <c r="H31" s="91">
        <v>4.9382716049382713</v>
      </c>
      <c r="I31" s="91">
        <v>3.0864197530864197</v>
      </c>
      <c r="J31" s="89"/>
      <c r="K31" s="89">
        <v>10.695187165775401</v>
      </c>
      <c r="L31" s="89">
        <v>7.3529411764705879</v>
      </c>
      <c r="M31" s="89">
        <v>6.0160427807486627</v>
      </c>
      <c r="N31" s="89"/>
      <c r="O31" s="92">
        <v>21.774193548387096</v>
      </c>
      <c r="P31" s="92">
        <v>8.870967741935484</v>
      </c>
      <c r="Q31" s="92">
        <v>3.2258064516129035</v>
      </c>
      <c r="S31" s="222"/>
      <c r="T31" s="94">
        <v>71.354969999999994</v>
      </c>
      <c r="U31" s="94">
        <v>94.658119999999997</v>
      </c>
      <c r="V31" s="91">
        <v>102.6182</v>
      </c>
    </row>
    <row r="32" spans="2:22" ht="17.399999999999999" x14ac:dyDescent="0.25">
      <c r="B32" s="221"/>
      <c r="E32" s="89"/>
      <c r="F32" s="89"/>
      <c r="G32" s="91">
        <v>14.076576576576576</v>
      </c>
      <c r="H32" s="91">
        <v>2.2522522522522523</v>
      </c>
      <c r="I32" s="91">
        <v>3.3783783783783785</v>
      </c>
      <c r="J32" s="89"/>
      <c r="K32" s="89">
        <v>3.4482758620689657</v>
      </c>
      <c r="L32" s="89">
        <v>6.0344827586206904</v>
      </c>
      <c r="M32" s="89">
        <v>4.3103448275862073</v>
      </c>
      <c r="N32" s="89"/>
      <c r="O32" s="92">
        <v>22.900763358778626</v>
      </c>
      <c r="P32" s="92">
        <v>9.5419847328244263</v>
      </c>
      <c r="Q32" s="92">
        <v>2.8625954198473282</v>
      </c>
      <c r="S32" s="222"/>
      <c r="T32" s="94">
        <v>76.198620000000005</v>
      </c>
      <c r="U32" s="94">
        <v>83.505260000000007</v>
      </c>
      <c r="V32" s="91">
        <v>100.386</v>
      </c>
    </row>
    <row r="33" spans="2:22" ht="17.399999999999999" x14ac:dyDescent="0.25">
      <c r="B33" s="221"/>
      <c r="E33" s="89"/>
      <c r="F33" s="89"/>
      <c r="G33" s="91">
        <v>12.834821428571429</v>
      </c>
      <c r="H33" s="91">
        <v>4.4642857142857144</v>
      </c>
      <c r="I33" s="91">
        <v>3.90625</v>
      </c>
      <c r="J33" s="89"/>
      <c r="K33" s="89">
        <v>12</v>
      </c>
      <c r="L33" s="89">
        <v>8</v>
      </c>
      <c r="M33" s="89">
        <v>2</v>
      </c>
      <c r="N33" s="89"/>
      <c r="O33" s="92">
        <v>18.9873417721519</v>
      </c>
      <c r="P33" s="92">
        <v>5.2742616033755274</v>
      </c>
      <c r="Q33" s="92">
        <v>2.109704641350211</v>
      </c>
      <c r="S33" s="222"/>
      <c r="T33" s="94">
        <v>97.254930000000002</v>
      </c>
      <c r="U33" s="94">
        <v>82.118039999999993</v>
      </c>
      <c r="V33" s="91">
        <v>107.9111</v>
      </c>
    </row>
    <row r="34" spans="2:22" ht="17.399999999999999" x14ac:dyDescent="0.25">
      <c r="B34" s="221"/>
      <c r="E34" s="89"/>
      <c r="F34" s="89"/>
      <c r="G34" s="91">
        <v>14.302059496567505</v>
      </c>
      <c r="H34" s="91">
        <v>3.4324942791762014</v>
      </c>
      <c r="I34" s="91">
        <v>5.1487414187643017</v>
      </c>
      <c r="J34" s="89"/>
      <c r="K34" s="89">
        <v>17.241379310344829</v>
      </c>
      <c r="L34" s="89">
        <v>7.294429708222812</v>
      </c>
      <c r="M34" s="89">
        <v>3.9787798408488064</v>
      </c>
      <c r="N34" s="89"/>
      <c r="O34" s="92">
        <v>17.985611510791365</v>
      </c>
      <c r="P34" s="92">
        <v>7.1942446043165464</v>
      </c>
      <c r="Q34" s="92">
        <v>0</v>
      </c>
      <c r="S34" s="222"/>
      <c r="T34" s="94">
        <v>82.774259999999998</v>
      </c>
      <c r="U34" s="94">
        <v>101.1678</v>
      </c>
      <c r="V34" s="91">
        <v>104.9462</v>
      </c>
    </row>
    <row r="35" spans="2:22" ht="17.399999999999999" x14ac:dyDescent="0.25">
      <c r="B35" s="221"/>
      <c r="E35" s="89"/>
      <c r="F35" s="89"/>
      <c r="G35" s="91">
        <v>9.7402597402597397</v>
      </c>
      <c r="H35" s="91">
        <v>3.8961038961038961</v>
      </c>
      <c r="I35" s="91">
        <v>5.1948051948051948</v>
      </c>
      <c r="J35" s="89"/>
      <c r="K35" s="89">
        <v>16.304347826086957</v>
      </c>
      <c r="L35" s="89">
        <v>7.85024154589372</v>
      </c>
      <c r="M35" s="89">
        <v>4.2270531400966185</v>
      </c>
      <c r="N35" s="89"/>
      <c r="O35" s="89">
        <v>13.546798029556649</v>
      </c>
      <c r="P35" s="89">
        <v>7.3891625615763541</v>
      </c>
      <c r="Q35" s="89">
        <v>2.4630541871921179</v>
      </c>
      <c r="S35" s="45"/>
      <c r="T35" s="97"/>
      <c r="U35" s="97"/>
      <c r="V35" s="98"/>
    </row>
    <row r="36" spans="2:22" ht="17.399999999999999" x14ac:dyDescent="0.25">
      <c r="B36" s="221"/>
      <c r="E36" s="89"/>
      <c r="F36" s="89"/>
      <c r="G36" s="91">
        <v>5.2083333333333339</v>
      </c>
      <c r="H36" s="91">
        <v>3.4722222222222223</v>
      </c>
      <c r="I36" s="91">
        <v>4.3402777777777777</v>
      </c>
      <c r="J36" s="89"/>
      <c r="K36" s="89">
        <v>18.390804597701148</v>
      </c>
      <c r="L36" s="89">
        <v>5.7471264367816088</v>
      </c>
      <c r="M36" s="89">
        <v>4.0229885057471266</v>
      </c>
      <c r="N36" s="89"/>
      <c r="O36" s="89">
        <v>15.772870662460567</v>
      </c>
      <c r="P36" s="89">
        <v>9.4637223974763405</v>
      </c>
      <c r="Q36" s="89">
        <v>2.3659305993690851</v>
      </c>
      <c r="S36" s="222" t="s">
        <v>1</v>
      </c>
      <c r="T36" s="94">
        <v>84.379620000000003</v>
      </c>
      <c r="U36" s="91">
        <v>92.423249999999996</v>
      </c>
      <c r="V36" s="91">
        <v>91.396180000000001</v>
      </c>
    </row>
    <row r="37" spans="2:22" ht="17.399999999999999" x14ac:dyDescent="0.25">
      <c r="B37" s="221"/>
      <c r="E37" s="89"/>
      <c r="F37" s="89"/>
      <c r="G37" s="91">
        <v>8.9285714285714288</v>
      </c>
      <c r="H37" s="91">
        <v>0</v>
      </c>
      <c r="I37" s="91">
        <v>0</v>
      </c>
      <c r="J37" s="89"/>
      <c r="K37" s="89">
        <v>15.981735159817351</v>
      </c>
      <c r="L37" s="89">
        <v>5.7077625570776256</v>
      </c>
      <c r="M37" s="89">
        <v>3.4246575342465753</v>
      </c>
      <c r="N37" s="89"/>
      <c r="O37" s="89">
        <v>18.18181818181818</v>
      </c>
      <c r="P37" s="89">
        <v>7.7922077922077921</v>
      </c>
      <c r="Q37" s="89">
        <v>3.8961038961038961</v>
      </c>
      <c r="S37" s="222"/>
      <c r="T37" s="94">
        <v>83.427070000000001</v>
      </c>
      <c r="U37" s="91">
        <v>91.685029999999998</v>
      </c>
      <c r="V37" s="91">
        <v>92.439490000000006</v>
      </c>
    </row>
    <row r="38" spans="2:22" ht="17.399999999999999" x14ac:dyDescent="0.25">
      <c r="B38" s="221"/>
      <c r="E38" s="89"/>
      <c r="F38" s="89"/>
      <c r="G38" s="91"/>
      <c r="H38" s="91"/>
      <c r="I38" s="91"/>
      <c r="J38" s="89"/>
      <c r="K38" s="89">
        <v>16.711229946524064</v>
      </c>
      <c r="L38" s="89">
        <v>8.0213903743315509</v>
      </c>
      <c r="M38" s="89">
        <v>2.6737967914438503</v>
      </c>
      <c r="N38" s="89"/>
      <c r="O38" s="89">
        <v>21.767810026385224</v>
      </c>
      <c r="P38" s="89">
        <v>3.9577836411609497</v>
      </c>
      <c r="Q38" s="89">
        <v>1.9788918205804749</v>
      </c>
      <c r="S38" s="222"/>
      <c r="T38" s="94">
        <v>86.914969999999997</v>
      </c>
      <c r="U38" s="91">
        <v>84.329620000000006</v>
      </c>
      <c r="V38" s="91">
        <v>94.217830000000006</v>
      </c>
    </row>
    <row r="39" spans="2:22" ht="17.399999999999999" x14ac:dyDescent="0.25">
      <c r="B39" s="221"/>
      <c r="E39" s="89"/>
      <c r="F39" s="89"/>
      <c r="G39" s="91"/>
      <c r="H39" s="91"/>
      <c r="I39" s="91"/>
      <c r="J39" s="89"/>
      <c r="K39" s="89">
        <v>14.350453172205437</v>
      </c>
      <c r="L39" s="89">
        <v>7.5528700906344408</v>
      </c>
      <c r="M39" s="89">
        <v>2.2658610271903323</v>
      </c>
      <c r="N39" s="89"/>
      <c r="O39" s="89">
        <v>22.602739726027398</v>
      </c>
      <c r="P39" s="89">
        <v>2.7397260273972601</v>
      </c>
      <c r="Q39" s="89">
        <v>2.0547945205479454</v>
      </c>
      <c r="S39" s="222"/>
      <c r="T39" s="94">
        <v>88.693629999999999</v>
      </c>
      <c r="U39" s="91">
        <v>94.328339999999997</v>
      </c>
      <c r="V39" s="91">
        <v>90.428659999999994</v>
      </c>
    </row>
    <row r="40" spans="2:22" ht="17.399999999999999" x14ac:dyDescent="0.25">
      <c r="B40" s="221"/>
      <c r="E40" s="89"/>
      <c r="F40" s="89"/>
      <c r="G40" s="91"/>
      <c r="H40" s="91"/>
      <c r="I40" s="91"/>
      <c r="J40" s="89"/>
      <c r="K40" s="89">
        <v>16.159695817490494</v>
      </c>
      <c r="L40" s="89">
        <v>7.6045627376425848</v>
      </c>
      <c r="M40" s="89">
        <v>2.8517110266159693</v>
      </c>
      <c r="N40" s="89"/>
      <c r="O40" s="89">
        <v>22.569444444444446</v>
      </c>
      <c r="P40" s="89">
        <v>6.9444444444444446</v>
      </c>
      <c r="Q40" s="89">
        <v>4.3402777777777777</v>
      </c>
      <c r="S40" s="222"/>
      <c r="T40" s="94">
        <v>82.831209999999999</v>
      </c>
      <c r="U40" s="91">
        <v>88.841399999999993</v>
      </c>
      <c r="V40" s="91">
        <v>86.875479999999996</v>
      </c>
    </row>
    <row r="41" spans="2:22" ht="17.399999999999999" x14ac:dyDescent="0.25">
      <c r="B41" s="221"/>
      <c r="E41" s="89"/>
      <c r="F41" s="89"/>
      <c r="G41" s="91"/>
      <c r="H41" s="91"/>
      <c r="I41" s="91"/>
      <c r="J41" s="89"/>
      <c r="K41" s="89">
        <v>12.295081967213115</v>
      </c>
      <c r="L41" s="89">
        <v>2.0491803278688523</v>
      </c>
      <c r="M41" s="89">
        <v>0</v>
      </c>
      <c r="N41" s="89"/>
      <c r="O41" s="89">
        <v>19.23076923076923</v>
      </c>
      <c r="P41" s="89">
        <v>3.2051282051282053</v>
      </c>
      <c r="Q41" s="89">
        <v>3.2051282051282053</v>
      </c>
      <c r="S41" s="222"/>
      <c r="T41" s="94">
        <v>86.215289999999996</v>
      </c>
      <c r="U41" s="91">
        <v>92.438220000000001</v>
      </c>
      <c r="V41" s="91">
        <v>97.260189999999994</v>
      </c>
    </row>
    <row r="42" spans="2:22" ht="17.399999999999999" x14ac:dyDescent="0.25">
      <c r="B42" s="221"/>
      <c r="E42" s="89"/>
      <c r="F42" s="89"/>
      <c r="G42" s="91"/>
      <c r="H42" s="91"/>
      <c r="I42" s="91"/>
      <c r="J42" s="89"/>
      <c r="K42" s="89"/>
      <c r="L42" s="89"/>
      <c r="M42" s="89"/>
      <c r="N42" s="89"/>
      <c r="O42" s="89">
        <v>14.950166112956811</v>
      </c>
      <c r="P42" s="89">
        <v>7.4750830564784057</v>
      </c>
      <c r="Q42" s="89">
        <v>1.6611295681063123</v>
      </c>
      <c r="S42" s="222"/>
      <c r="T42" s="94">
        <v>85.683120000000002</v>
      </c>
      <c r="U42" s="91">
        <v>91.218789999999998</v>
      </c>
      <c r="V42" s="91">
        <v>92.195539999999994</v>
      </c>
    </row>
    <row r="43" spans="2:22" ht="17.399999999999999" x14ac:dyDescent="0.25">
      <c r="B43" s="42"/>
      <c r="C43" s="42"/>
      <c r="D43" s="42"/>
      <c r="E43" s="43"/>
      <c r="F43" s="43"/>
      <c r="G43" s="44"/>
      <c r="H43" s="44"/>
      <c r="I43" s="44"/>
      <c r="J43" s="43"/>
      <c r="K43" s="43"/>
      <c r="L43" s="43"/>
      <c r="M43" s="43"/>
      <c r="N43" s="43"/>
      <c r="O43" s="43"/>
      <c r="P43" s="43"/>
      <c r="Q43" s="43"/>
      <c r="S43" s="222"/>
      <c r="T43" s="94">
        <v>85.372929999999997</v>
      </c>
      <c r="U43" s="91">
        <v>92.764009999999999</v>
      </c>
      <c r="V43" s="91">
        <v>91.729619999999997</v>
      </c>
    </row>
    <row r="44" spans="2:22" ht="17.399999999999999" x14ac:dyDescent="0.25">
      <c r="B44" s="42"/>
      <c r="C44" s="42"/>
      <c r="D44" s="42"/>
      <c r="E44" s="43"/>
      <c r="F44" s="43"/>
      <c r="G44" s="44"/>
      <c r="H44" s="44"/>
      <c r="I44" s="44"/>
      <c r="J44" s="43"/>
      <c r="K44" s="43"/>
      <c r="L44" s="43"/>
      <c r="M44" s="43"/>
      <c r="N44" s="43"/>
      <c r="O44" s="43"/>
      <c r="P44" s="43"/>
      <c r="Q44" s="43"/>
      <c r="S44" s="222"/>
      <c r="T44" s="94">
        <v>87.720060000000004</v>
      </c>
      <c r="U44" s="91">
        <v>88.850639999999999</v>
      </c>
      <c r="V44" s="91">
        <v>95.473569999999995</v>
      </c>
    </row>
    <row r="45" spans="2:22" ht="20.399999999999999" customHeight="1" x14ac:dyDescent="0.3">
      <c r="B45" s="221" t="s">
        <v>57</v>
      </c>
      <c r="C45" s="88">
        <v>6.7226890756302522</v>
      </c>
      <c r="D45" s="88">
        <v>3.3613445378151261</v>
      </c>
      <c r="E45" s="88">
        <v>7.8431372549019613</v>
      </c>
      <c r="F45" s="89"/>
      <c r="G45" s="91">
        <v>10.869565217391303</v>
      </c>
      <c r="H45" s="91">
        <v>3.6231884057971011</v>
      </c>
      <c r="I45" s="91">
        <v>0</v>
      </c>
      <c r="J45" s="89"/>
      <c r="K45" s="89">
        <v>9.8314606741573041</v>
      </c>
      <c r="L45" s="89">
        <v>4.213483146067416</v>
      </c>
      <c r="M45" s="89">
        <v>0</v>
      </c>
      <c r="N45" s="89"/>
      <c r="O45" s="100">
        <v>14.018691588785048</v>
      </c>
      <c r="P45" s="100">
        <v>4.6728971962616823</v>
      </c>
      <c r="Q45" s="100">
        <v>0</v>
      </c>
      <c r="S45" s="222"/>
      <c r="T45" s="94">
        <v>87.332170000000005</v>
      </c>
      <c r="U45" s="91">
        <v>94.007959999999997</v>
      </c>
      <c r="V45" s="91">
        <v>92.744900000000001</v>
      </c>
    </row>
    <row r="46" spans="2:22" ht="20.399999999999999" customHeight="1" x14ac:dyDescent="0.3">
      <c r="B46" s="221"/>
      <c r="C46" s="88">
        <v>9.7087378640776691</v>
      </c>
      <c r="D46" s="88">
        <v>5.3937432578209279</v>
      </c>
      <c r="E46" s="88">
        <v>6.4724919093851128</v>
      </c>
      <c r="F46" s="89"/>
      <c r="G46" s="91">
        <v>6.666666666666667</v>
      </c>
      <c r="H46" s="91">
        <v>1.6666666666666667</v>
      </c>
      <c r="I46" s="91">
        <v>3.3333333333333335</v>
      </c>
      <c r="J46" s="89"/>
      <c r="K46" s="89">
        <v>8.1521739130434767</v>
      </c>
      <c r="L46" s="89">
        <v>4.5289855072463761</v>
      </c>
      <c r="M46" s="89">
        <v>0.90579710144927528</v>
      </c>
      <c r="N46" s="89"/>
      <c r="O46" s="100">
        <v>17.10097719869707</v>
      </c>
      <c r="P46" s="100">
        <v>6.5146579804560263</v>
      </c>
      <c r="Q46" s="100">
        <v>1.6286644951140066</v>
      </c>
      <c r="S46" s="222"/>
      <c r="T46" s="94">
        <v>78.662350000000004</v>
      </c>
      <c r="U46" s="91">
        <v>90.440759999999997</v>
      </c>
      <c r="V46" s="91">
        <v>100.6347</v>
      </c>
    </row>
    <row r="47" spans="2:22" ht="13.8" customHeight="1" x14ac:dyDescent="0.3">
      <c r="B47" s="221"/>
      <c r="C47" s="88">
        <v>9.4043887147335408</v>
      </c>
      <c r="D47" s="88">
        <v>3.134796238244514</v>
      </c>
      <c r="E47" s="88">
        <v>5.2246603970741896</v>
      </c>
      <c r="F47" s="89"/>
      <c r="G47" s="91">
        <v>10.91703056768559</v>
      </c>
      <c r="H47" s="91">
        <v>2.1834061135371177</v>
      </c>
      <c r="I47" s="91">
        <v>3.2751091703056767</v>
      </c>
      <c r="J47" s="89"/>
      <c r="K47" s="89">
        <v>16.428571428571431</v>
      </c>
      <c r="L47" s="89">
        <v>6.4285714285714288</v>
      </c>
      <c r="M47" s="89">
        <v>0.7142857142857143</v>
      </c>
      <c r="N47" s="89"/>
      <c r="O47" s="100">
        <v>19.452449567723345</v>
      </c>
      <c r="P47" s="100">
        <v>4.3227665706051877</v>
      </c>
      <c r="Q47" s="100">
        <v>4.3227665706051877</v>
      </c>
      <c r="S47" s="222"/>
      <c r="T47" s="94">
        <v>91.64425</v>
      </c>
      <c r="U47" s="91">
        <v>96.398089999999996</v>
      </c>
      <c r="V47" s="91">
        <v>109.92319999999999</v>
      </c>
    </row>
    <row r="48" spans="2:22" ht="14.4" customHeight="1" x14ac:dyDescent="0.3">
      <c r="B48" s="221"/>
      <c r="C48" s="88">
        <v>7.2576464489372734</v>
      </c>
      <c r="D48" s="88">
        <v>3.1104199066874028</v>
      </c>
      <c r="E48" s="88">
        <v>6.2208398133748055</v>
      </c>
      <c r="F48" s="89"/>
      <c r="G48" s="91">
        <v>9.2250922509225077</v>
      </c>
      <c r="H48" s="91">
        <v>2.7675276752767526</v>
      </c>
      <c r="I48" s="91">
        <v>2.7675276752767526</v>
      </c>
      <c r="J48" s="89"/>
      <c r="K48" s="89">
        <v>15.703517587939698</v>
      </c>
      <c r="L48" s="89">
        <v>6.2814070351758788</v>
      </c>
      <c r="M48" s="89">
        <v>1.8844221105527637</v>
      </c>
      <c r="N48" s="89"/>
      <c r="O48" s="100">
        <v>18.14516129032258</v>
      </c>
      <c r="P48" s="100">
        <v>4.704301075268817</v>
      </c>
      <c r="Q48" s="100">
        <v>4.032258064516129</v>
      </c>
      <c r="S48" s="222"/>
      <c r="T48" s="96">
        <v>81.890129999999999</v>
      </c>
      <c r="U48" s="91">
        <v>88.094269999999995</v>
      </c>
      <c r="V48" s="91">
        <v>91.893950000000004</v>
      </c>
    </row>
    <row r="49" spans="2:22" ht="14.4" customHeight="1" x14ac:dyDescent="0.3">
      <c r="B49" s="221"/>
      <c r="C49" s="88">
        <v>8.4033613445378155</v>
      </c>
      <c r="D49" s="88">
        <v>4.2016806722689077</v>
      </c>
      <c r="E49" s="88">
        <v>0</v>
      </c>
      <c r="F49" s="89"/>
      <c r="G49" s="91">
        <v>8.7859424920127793</v>
      </c>
      <c r="H49" s="91">
        <v>2.3961661341853033</v>
      </c>
      <c r="I49" s="91">
        <v>2.3961661341853033</v>
      </c>
      <c r="J49" s="89"/>
      <c r="K49" s="89">
        <v>20.27027027027027</v>
      </c>
      <c r="L49" s="89">
        <v>2.8153153153153152</v>
      </c>
      <c r="M49" s="89">
        <v>1.6891891891891893</v>
      </c>
      <c r="N49" s="89"/>
      <c r="O49" s="100">
        <v>21.653543307086615</v>
      </c>
      <c r="P49" s="100">
        <v>3.9370078740157481</v>
      </c>
      <c r="Q49" s="100">
        <v>3.2808398950131235</v>
      </c>
      <c r="S49" s="222"/>
      <c r="T49" s="96">
        <v>82.958060000000003</v>
      </c>
      <c r="U49" s="91">
        <v>89.29777</v>
      </c>
      <c r="V49" s="91">
        <v>92.076430000000002</v>
      </c>
    </row>
    <row r="50" spans="2:22" ht="14.4" customHeight="1" x14ac:dyDescent="0.3">
      <c r="B50" s="221"/>
      <c r="C50" s="88">
        <v>12.195121951219512</v>
      </c>
      <c r="D50" s="88">
        <v>6.7750677506775068</v>
      </c>
      <c r="E50" s="88">
        <v>0</v>
      </c>
      <c r="F50" s="89"/>
      <c r="G50" s="91">
        <v>9.0909090909090899</v>
      </c>
      <c r="H50" s="91">
        <v>3.7878787878787876</v>
      </c>
      <c r="I50" s="91">
        <v>3.0303030303030303</v>
      </c>
      <c r="J50" s="89"/>
      <c r="K50" s="89">
        <v>18.973214285714285</v>
      </c>
      <c r="L50" s="89">
        <v>4.4642857142857144</v>
      </c>
      <c r="M50" s="89">
        <v>1.6741071428571428</v>
      </c>
      <c r="N50" s="89"/>
      <c r="O50" s="100">
        <v>15.345268542199488</v>
      </c>
      <c r="P50" s="100">
        <v>2.5575447570332481</v>
      </c>
      <c r="Q50" s="100">
        <v>4.4757033248081841</v>
      </c>
      <c r="S50" s="222"/>
      <c r="T50" s="99">
        <v>92.754409999999993</v>
      </c>
      <c r="U50" s="91">
        <v>84.39873</v>
      </c>
      <c r="V50" s="91">
        <v>98.162419999999997</v>
      </c>
    </row>
    <row r="51" spans="2:22" ht="14.4" customHeight="1" x14ac:dyDescent="0.3">
      <c r="B51" s="221"/>
      <c r="C51" s="88">
        <v>9.2961487383798147</v>
      </c>
      <c r="D51" s="88">
        <v>3.9840637450199203</v>
      </c>
      <c r="E51" s="88">
        <v>2.6560424966799467</v>
      </c>
      <c r="F51" s="89"/>
      <c r="G51" s="91">
        <v>5.8333333333333339</v>
      </c>
      <c r="H51" s="91">
        <v>0.83333333333333337</v>
      </c>
      <c r="I51" s="91">
        <v>2.5</v>
      </c>
      <c r="J51" s="89"/>
      <c r="K51" s="89">
        <v>21.582733812949641</v>
      </c>
      <c r="L51" s="89">
        <v>2.9976019184652278</v>
      </c>
      <c r="M51" s="89">
        <v>1.7985611510791368</v>
      </c>
      <c r="N51" s="89"/>
      <c r="O51" s="100">
        <v>20.3125</v>
      </c>
      <c r="P51" s="100">
        <v>3.125</v>
      </c>
      <c r="Q51" s="100">
        <v>4.6875</v>
      </c>
      <c r="S51" s="222"/>
      <c r="T51" s="99">
        <v>94.513229999999993</v>
      </c>
      <c r="U51" s="91">
        <v>95.623570000000001</v>
      </c>
      <c r="V51" s="91">
        <v>105.8411</v>
      </c>
    </row>
    <row r="52" spans="2:22" ht="13.8" customHeight="1" x14ac:dyDescent="0.3">
      <c r="B52" s="221"/>
      <c r="C52" s="88">
        <v>9.0090090090090094</v>
      </c>
      <c r="D52" s="88">
        <v>5.1480051480051481</v>
      </c>
      <c r="E52" s="88">
        <v>2.574002574002574</v>
      </c>
      <c r="F52" s="89"/>
      <c r="G52" s="91">
        <v>3.5377358490566038</v>
      </c>
      <c r="H52" s="91">
        <v>1.179245283018868</v>
      </c>
      <c r="I52" s="91">
        <v>2.358490566037736</v>
      </c>
      <c r="J52" s="89"/>
      <c r="K52" s="89">
        <v>18.867924528301888</v>
      </c>
      <c r="L52" s="89">
        <v>4.716981132075472</v>
      </c>
      <c r="M52" s="89">
        <v>3.3692722371967654</v>
      </c>
      <c r="N52" s="89"/>
      <c r="O52" s="100">
        <v>23.102310231023104</v>
      </c>
      <c r="P52" s="100">
        <v>3.3003300330033003</v>
      </c>
      <c r="Q52" s="100">
        <v>5.775577557755776</v>
      </c>
      <c r="S52" s="222"/>
      <c r="T52" s="99">
        <v>79.557900000000004</v>
      </c>
      <c r="U52" s="91">
        <v>98.065920000000006</v>
      </c>
      <c r="V52" s="91">
        <v>101.4331</v>
      </c>
    </row>
    <row r="53" spans="2:22" ht="13.8" customHeight="1" x14ac:dyDescent="0.3">
      <c r="B53" s="221"/>
      <c r="C53" s="88">
        <v>2.5641025641025639</v>
      </c>
      <c r="D53" s="88">
        <v>0</v>
      </c>
      <c r="E53" s="88">
        <v>6.4102564102564097</v>
      </c>
      <c r="F53" s="89"/>
      <c r="G53" s="91">
        <v>5.617977528089888</v>
      </c>
      <c r="H53" s="91">
        <v>0</v>
      </c>
      <c r="I53" s="91">
        <v>0</v>
      </c>
      <c r="J53" s="89"/>
      <c r="K53" s="89">
        <v>17.006802721088437</v>
      </c>
      <c r="L53" s="89">
        <v>3.4013605442176873</v>
      </c>
      <c r="M53" s="89">
        <v>3.4013605442176873</v>
      </c>
      <c r="N53" s="89"/>
      <c r="O53" s="100">
        <v>16.853932584269661</v>
      </c>
      <c r="P53" s="100">
        <v>2.8089887640449436</v>
      </c>
      <c r="Q53" s="100">
        <v>2.8089887640449436</v>
      </c>
      <c r="S53" s="222"/>
      <c r="T53" s="99">
        <v>81.812359999999998</v>
      </c>
      <c r="U53" s="91">
        <v>97.347769999999997</v>
      </c>
      <c r="V53" s="91">
        <v>101.2666</v>
      </c>
    </row>
    <row r="54" spans="2:22" ht="13.8" customHeight="1" x14ac:dyDescent="0.3">
      <c r="B54" s="221"/>
      <c r="C54" s="88">
        <v>3.90625</v>
      </c>
      <c r="D54" s="88">
        <v>1.3020833333333333</v>
      </c>
      <c r="E54" s="88">
        <v>5.208333333333333</v>
      </c>
      <c r="F54" s="89"/>
      <c r="G54" s="91">
        <v>7.5757575757575752</v>
      </c>
      <c r="H54" s="91">
        <v>0</v>
      </c>
      <c r="I54" s="91">
        <v>0</v>
      </c>
      <c r="J54" s="89"/>
      <c r="K54" s="89">
        <v>11.306532663316583</v>
      </c>
      <c r="L54" s="89">
        <v>1.2562814070351758</v>
      </c>
      <c r="M54" s="89">
        <v>2.5125628140703515</v>
      </c>
      <c r="N54" s="89"/>
      <c r="O54" s="100">
        <v>14.397905759162304</v>
      </c>
      <c r="P54" s="100">
        <v>2.6178010471204187</v>
      </c>
      <c r="Q54" s="100">
        <v>1.3089005235602094</v>
      </c>
      <c r="S54" s="222"/>
      <c r="T54" s="99">
        <v>84.754469999999998</v>
      </c>
      <c r="U54" s="91">
        <v>97.719750000000005</v>
      </c>
      <c r="V54" s="91">
        <v>98.876429999999999</v>
      </c>
    </row>
    <row r="55" spans="2:22" ht="14.4" customHeight="1" x14ac:dyDescent="0.3">
      <c r="B55" s="221"/>
      <c r="C55" s="88">
        <v>4.0899795501022496</v>
      </c>
      <c r="D55" s="88">
        <v>0</v>
      </c>
      <c r="E55" s="88">
        <v>5.4533060668029991</v>
      </c>
      <c r="F55" s="89"/>
      <c r="G55" s="91">
        <v>4.6296296296296298</v>
      </c>
      <c r="H55" s="91">
        <v>0</v>
      </c>
      <c r="I55" s="91">
        <v>3.0864197530864197</v>
      </c>
      <c r="J55" s="89"/>
      <c r="K55" s="89">
        <v>13.698630136986303</v>
      </c>
      <c r="L55" s="89">
        <v>0</v>
      </c>
      <c r="M55" s="89">
        <v>0</v>
      </c>
      <c r="N55" s="89"/>
      <c r="O55" s="92">
        <v>20.27027027027027</v>
      </c>
      <c r="P55" s="100">
        <v>3.3783783783783785</v>
      </c>
      <c r="Q55" s="100">
        <v>6.756756756756757</v>
      </c>
      <c r="S55" s="222"/>
      <c r="T55" s="99">
        <v>83.221490000000003</v>
      </c>
      <c r="U55" s="91">
        <v>98.721969999999999</v>
      </c>
      <c r="V55" s="91">
        <v>93.045540000000003</v>
      </c>
    </row>
    <row r="56" spans="2:22" ht="13.8" customHeight="1" x14ac:dyDescent="0.3">
      <c r="B56" s="221"/>
      <c r="C56" s="88">
        <v>8.8105726872246688</v>
      </c>
      <c r="D56" s="88">
        <v>2.9368575624082229</v>
      </c>
      <c r="E56" s="88">
        <v>2.9368575624082229</v>
      </c>
      <c r="F56" s="89"/>
      <c r="G56" s="91">
        <v>9.8039215686274517</v>
      </c>
      <c r="H56" s="91">
        <v>3.9215686274509802</v>
      </c>
      <c r="I56" s="91">
        <v>1.9607843137254901</v>
      </c>
      <c r="J56" s="89"/>
      <c r="K56" s="89">
        <v>17.341040462427745</v>
      </c>
      <c r="L56" s="89">
        <v>4.3352601156069364</v>
      </c>
      <c r="M56" s="89">
        <v>3.6127167630057806</v>
      </c>
      <c r="N56" s="89"/>
      <c r="O56" s="92">
        <v>16.763848396501455</v>
      </c>
      <c r="P56" s="100">
        <v>0</v>
      </c>
      <c r="Q56" s="100">
        <v>4.3731778425655969</v>
      </c>
      <c r="S56" s="222"/>
      <c r="T56" s="99">
        <v>85.214389999999995</v>
      </c>
      <c r="U56" s="91">
        <v>93.309240000000003</v>
      </c>
      <c r="V56" s="91">
        <v>101.94840000000001</v>
      </c>
    </row>
    <row r="57" spans="2:22" ht="13.8" customHeight="1" x14ac:dyDescent="0.3">
      <c r="B57" s="221"/>
      <c r="C57" s="88">
        <v>4.5167118337850045</v>
      </c>
      <c r="D57" s="88">
        <v>2.7100271002710028</v>
      </c>
      <c r="E57" s="88">
        <v>0</v>
      </c>
      <c r="F57" s="89"/>
      <c r="G57" s="91">
        <v>7.0175438596491233</v>
      </c>
      <c r="H57" s="91">
        <v>3.5087719298245617</v>
      </c>
      <c r="I57" s="91">
        <v>2.6315789473684212</v>
      </c>
      <c r="J57" s="89"/>
      <c r="K57" s="89">
        <v>15.927977839335181</v>
      </c>
      <c r="L57" s="89">
        <v>5.54016620498615</v>
      </c>
      <c r="M57" s="89">
        <v>4.1551246537396125</v>
      </c>
      <c r="N57" s="89"/>
      <c r="O57" s="92">
        <v>20.601336302895323</v>
      </c>
      <c r="P57" s="100">
        <v>1.6703786191536747</v>
      </c>
      <c r="Q57" s="100">
        <v>3.8975501113585747</v>
      </c>
      <c r="S57" s="222"/>
      <c r="T57" s="99">
        <v>78.189059999999998</v>
      </c>
      <c r="U57" s="91">
        <v>83.189490000000006</v>
      </c>
      <c r="V57" s="91">
        <v>105.53440000000001</v>
      </c>
    </row>
    <row r="58" spans="2:22" ht="14.4" customHeight="1" x14ac:dyDescent="0.3">
      <c r="B58" s="221"/>
      <c r="C58" s="88">
        <v>5.2493438320209975</v>
      </c>
      <c r="D58" s="88">
        <v>1.7497812773403325</v>
      </c>
      <c r="E58" s="88">
        <v>2.6246719160104988</v>
      </c>
      <c r="F58" s="89"/>
      <c r="G58" s="91">
        <v>9.5818815331010452</v>
      </c>
      <c r="H58" s="91">
        <v>0</v>
      </c>
      <c r="I58" s="91">
        <v>3.4843205574912894</v>
      </c>
      <c r="J58" s="89"/>
      <c r="K58" s="89">
        <v>12.861736334405144</v>
      </c>
      <c r="L58" s="89">
        <v>4.019292604501608</v>
      </c>
      <c r="M58" s="89">
        <v>5.627009646302251</v>
      </c>
      <c r="N58" s="89"/>
      <c r="O58" s="92">
        <v>19.675925925925927</v>
      </c>
      <c r="P58" s="100">
        <v>1.1574074074074074</v>
      </c>
      <c r="Q58" s="100">
        <v>2.8935185185185186</v>
      </c>
      <c r="S58" s="222"/>
      <c r="T58" s="99">
        <v>87.002939999999995</v>
      </c>
      <c r="U58" s="91">
        <v>90.890129999999999</v>
      </c>
      <c r="V58" s="91">
        <v>93.145219999999995</v>
      </c>
    </row>
    <row r="59" spans="2:22" ht="13.8" customHeight="1" x14ac:dyDescent="0.3">
      <c r="B59" s="221"/>
      <c r="C59" s="88">
        <v>6.1002178649237475</v>
      </c>
      <c r="D59" s="88">
        <v>2.6143790849673203</v>
      </c>
      <c r="E59" s="88">
        <v>0</v>
      </c>
      <c r="F59" s="89"/>
      <c r="G59" s="91">
        <v>7.0850202429149798</v>
      </c>
      <c r="H59" s="91">
        <v>3.0364372469635628</v>
      </c>
      <c r="I59" s="91">
        <v>2.0242914979757085</v>
      </c>
      <c r="J59" s="89"/>
      <c r="K59" s="89">
        <v>11.952191235059761</v>
      </c>
      <c r="L59" s="89">
        <v>3.9840637450199203</v>
      </c>
      <c r="M59" s="89">
        <v>3.9840637450199203</v>
      </c>
      <c r="N59" s="89"/>
      <c r="O59" s="92">
        <v>14.380530973451327</v>
      </c>
      <c r="P59" s="100">
        <v>1.1061946902654867</v>
      </c>
      <c r="Q59" s="100">
        <v>1.6592920353982301</v>
      </c>
      <c r="S59" s="222"/>
      <c r="T59" s="99">
        <v>92.073400000000007</v>
      </c>
      <c r="U59" s="91">
        <v>99.148409999999998</v>
      </c>
      <c r="V59" s="91">
        <v>98.255409999999998</v>
      </c>
    </row>
    <row r="60" spans="2:22" ht="14.4" customHeight="1" x14ac:dyDescent="0.3">
      <c r="B60" s="221"/>
      <c r="C60" s="88">
        <v>7.1588366890380319</v>
      </c>
      <c r="D60" s="88">
        <v>4.4742729306487696</v>
      </c>
      <c r="E60" s="88">
        <v>0.89485458612975399</v>
      </c>
      <c r="F60" s="89"/>
      <c r="G60" s="91">
        <v>7.8125</v>
      </c>
      <c r="H60" s="91">
        <v>0</v>
      </c>
      <c r="I60" s="91">
        <v>2.2321428571428572</v>
      </c>
      <c r="J60" s="89"/>
      <c r="K60" s="89">
        <v>10.695187165775401</v>
      </c>
      <c r="L60" s="89">
        <v>2.6737967914438503</v>
      </c>
      <c r="M60" s="89">
        <v>2.6737967914438503</v>
      </c>
      <c r="N60" s="89"/>
      <c r="O60" s="92">
        <v>14.375</v>
      </c>
      <c r="P60" s="100">
        <v>1.25</v>
      </c>
      <c r="Q60" s="100">
        <v>2.5</v>
      </c>
      <c r="S60" s="222"/>
      <c r="T60" s="99">
        <v>95.157319999999999</v>
      </c>
      <c r="U60" s="91">
        <v>101.3985</v>
      </c>
      <c r="V60" s="91">
        <v>97.575479999999999</v>
      </c>
    </row>
    <row r="61" spans="2:22" ht="13.8" customHeight="1" x14ac:dyDescent="0.3">
      <c r="B61" s="221"/>
      <c r="C61" s="88">
        <v>6.4279155188246095</v>
      </c>
      <c r="D61" s="88">
        <v>3.6730945821854912</v>
      </c>
      <c r="E61" s="88">
        <v>6.4279155188246095</v>
      </c>
      <c r="F61" s="89"/>
      <c r="G61" s="91">
        <v>7.2254335260115612</v>
      </c>
      <c r="H61" s="91">
        <v>1.4450867052023122</v>
      </c>
      <c r="I61" s="91">
        <v>1.4450867052023122</v>
      </c>
      <c r="J61" s="89"/>
      <c r="K61" s="89">
        <v>8.6805555555555554</v>
      </c>
      <c r="L61" s="89">
        <v>2.604166666666667</v>
      </c>
      <c r="M61" s="89">
        <v>5.2083333333333339</v>
      </c>
      <c r="N61" s="89"/>
      <c r="O61" s="92">
        <v>11.4247311827957</v>
      </c>
      <c r="P61" s="100">
        <v>0.67204301075268813</v>
      </c>
      <c r="Q61" s="100">
        <v>2.6881720430107525</v>
      </c>
      <c r="S61" s="222"/>
      <c r="T61" s="99">
        <v>85.334509999999995</v>
      </c>
      <c r="U61" s="91">
        <v>82.634820000000005</v>
      </c>
      <c r="V61" s="91">
        <v>99.9</v>
      </c>
    </row>
    <row r="62" spans="2:22" ht="14.4" customHeight="1" x14ac:dyDescent="0.3">
      <c r="B62" s="221"/>
      <c r="C62" s="88">
        <v>5.6179775280898872</v>
      </c>
      <c r="D62" s="88">
        <v>2.8089887640449436</v>
      </c>
      <c r="E62" s="88">
        <v>3.7453183520599249</v>
      </c>
      <c r="F62" s="89"/>
      <c r="G62" s="91">
        <v>7.1942446043165464</v>
      </c>
      <c r="H62" s="91">
        <v>1.7985611510791366</v>
      </c>
      <c r="I62" s="91">
        <v>0</v>
      </c>
      <c r="J62" s="89"/>
      <c r="K62" s="89">
        <v>14.108352144469526</v>
      </c>
      <c r="L62" s="89">
        <v>6.7720090293453721</v>
      </c>
      <c r="M62" s="89">
        <v>3.9503386004514671</v>
      </c>
      <c r="N62" s="89"/>
      <c r="O62" s="92">
        <v>7.6271186440677967</v>
      </c>
      <c r="P62" s="100">
        <v>3.3898305084745766</v>
      </c>
      <c r="Q62" s="100">
        <v>1.6949152542372883</v>
      </c>
      <c r="S62" s="222"/>
      <c r="T62" s="99">
        <v>88.412490000000005</v>
      </c>
      <c r="U62" s="91">
        <v>86.214929999999995</v>
      </c>
      <c r="V62" s="91">
        <v>90.062740000000005</v>
      </c>
    </row>
    <row r="63" spans="2:22" ht="14.4" customHeight="1" x14ac:dyDescent="0.3">
      <c r="B63" s="221"/>
      <c r="C63" s="88">
        <v>7.5011720581340837</v>
      </c>
      <c r="D63" s="88">
        <v>2.8129395218002813</v>
      </c>
      <c r="E63" s="88">
        <v>3.7505860290670419</v>
      </c>
      <c r="F63" s="89"/>
      <c r="G63" s="91">
        <v>9.0579710144927521</v>
      </c>
      <c r="H63" s="91">
        <v>3.6231884057971011</v>
      </c>
      <c r="I63" s="91">
        <v>0</v>
      </c>
      <c r="J63" s="89"/>
      <c r="K63" s="89">
        <v>19.406392694063928</v>
      </c>
      <c r="L63" s="89">
        <v>6.2785388127853885</v>
      </c>
      <c r="M63" s="89">
        <v>3.9954337899543377</v>
      </c>
      <c r="N63" s="89"/>
      <c r="O63" s="92">
        <v>6.4102564102564097</v>
      </c>
      <c r="P63" s="100">
        <v>0</v>
      </c>
      <c r="Q63" s="100">
        <v>0</v>
      </c>
      <c r="S63" s="222"/>
      <c r="T63" s="99">
        <v>81.159369999999996</v>
      </c>
      <c r="U63" s="91">
        <v>100.1687</v>
      </c>
      <c r="V63" s="91">
        <v>95.797129999999996</v>
      </c>
    </row>
    <row r="64" spans="2:22" ht="13.8" customHeight="1" x14ac:dyDescent="0.3">
      <c r="B64" s="221"/>
      <c r="C64" s="88">
        <v>7.5329566854990597</v>
      </c>
      <c r="D64" s="88">
        <v>4.7080979284369127</v>
      </c>
      <c r="E64" s="88">
        <v>3.7664783427495299</v>
      </c>
      <c r="F64" s="89"/>
      <c r="G64" s="91">
        <v>7.6923076923076916</v>
      </c>
      <c r="H64" s="91">
        <v>5.1282051282051277</v>
      </c>
      <c r="I64" s="91">
        <v>0</v>
      </c>
      <c r="J64" s="89"/>
      <c r="K64" s="89">
        <v>18.292682926829269</v>
      </c>
      <c r="L64" s="89">
        <v>4.9889135254988908</v>
      </c>
      <c r="M64" s="89">
        <v>2.7716186252771617</v>
      </c>
      <c r="N64" s="89"/>
      <c r="O64" s="100">
        <v>21.226415094339622</v>
      </c>
      <c r="P64" s="100">
        <v>9.433962264150944</v>
      </c>
      <c r="Q64" s="100">
        <v>2.358490566037736</v>
      </c>
      <c r="S64" s="222"/>
      <c r="T64" s="99">
        <v>76.10239</v>
      </c>
      <c r="U64" s="91">
        <v>81.498720000000006</v>
      </c>
      <c r="V64" s="91">
        <v>100.5532</v>
      </c>
    </row>
    <row r="65" spans="2:22" ht="14.4" customHeight="1" x14ac:dyDescent="0.3">
      <c r="B65" s="221"/>
      <c r="C65" s="88">
        <v>3.3670033670033663</v>
      </c>
      <c r="D65" s="88">
        <v>5.0505050505050502</v>
      </c>
      <c r="E65" s="88">
        <v>0</v>
      </c>
      <c r="F65" s="89"/>
      <c r="G65" s="91">
        <v>9.4142259414225951</v>
      </c>
      <c r="H65" s="91">
        <v>2.0920502092050208</v>
      </c>
      <c r="I65" s="91">
        <v>0</v>
      </c>
      <c r="J65" s="89"/>
      <c r="K65" s="89">
        <v>13.414634146341465</v>
      </c>
      <c r="L65" s="89">
        <v>5.4878048780487809</v>
      </c>
      <c r="M65" s="89">
        <v>3.6585365853658538</v>
      </c>
      <c r="N65" s="89"/>
      <c r="O65" s="100">
        <v>14.912280701754387</v>
      </c>
      <c r="P65" s="100">
        <v>4.3859649122807021</v>
      </c>
      <c r="Q65" s="100">
        <v>7.0175438596491233</v>
      </c>
      <c r="S65" s="222"/>
      <c r="T65" s="99">
        <v>96.017979999999994</v>
      </c>
      <c r="U65" s="91">
        <v>84.198750000000004</v>
      </c>
      <c r="V65" s="91">
        <v>91.620699999999999</v>
      </c>
    </row>
    <row r="66" spans="2:22" ht="14.4" customHeight="1" x14ac:dyDescent="0.3">
      <c r="B66" s="221"/>
      <c r="C66" s="88">
        <v>3.3250207813798833</v>
      </c>
      <c r="D66" s="88">
        <v>4.9875311720698248</v>
      </c>
      <c r="E66" s="88">
        <v>0</v>
      </c>
      <c r="F66" s="89"/>
      <c r="G66" s="91">
        <v>11.029411764705882</v>
      </c>
      <c r="H66" s="91">
        <v>6.4338235294117645</v>
      </c>
      <c r="I66" s="91">
        <v>0.91911764705882348</v>
      </c>
      <c r="J66" s="89"/>
      <c r="K66" s="89">
        <v>13.586956521739131</v>
      </c>
      <c r="L66" s="89">
        <v>8.1521739130434785</v>
      </c>
      <c r="M66" s="89">
        <v>3.3967391304347827</v>
      </c>
      <c r="N66" s="89"/>
      <c r="O66" s="100">
        <v>18.342391304347828</v>
      </c>
      <c r="P66" s="100">
        <v>8.1521739130434785</v>
      </c>
      <c r="Q66" s="100">
        <v>4.7554347826086953</v>
      </c>
    </row>
    <row r="67" spans="2:22" ht="13.8" customHeight="1" x14ac:dyDescent="0.3">
      <c r="B67" s="221"/>
      <c r="C67" s="88">
        <v>4.395604395604396</v>
      </c>
      <c r="D67" s="88">
        <v>1.4652014652014651</v>
      </c>
      <c r="E67" s="88">
        <v>0</v>
      </c>
      <c r="F67" s="89"/>
      <c r="G67" s="91">
        <v>9.6491228070175445</v>
      </c>
      <c r="H67" s="91">
        <v>2.6315789473684212</v>
      </c>
      <c r="I67" s="91">
        <v>0.87719298245614041</v>
      </c>
      <c r="J67" s="89"/>
      <c r="K67" s="89">
        <v>10.330578512396695</v>
      </c>
      <c r="L67" s="89">
        <v>3.443526170798898</v>
      </c>
      <c r="M67" s="89">
        <v>3.443526170798898</v>
      </c>
      <c r="N67" s="89"/>
      <c r="O67" s="100">
        <v>15.479876160990711</v>
      </c>
      <c r="P67" s="100">
        <v>3.0959752321981422</v>
      </c>
      <c r="Q67" s="100">
        <v>6.96594427244582</v>
      </c>
    </row>
    <row r="68" spans="2:22" ht="13.8" customHeight="1" x14ac:dyDescent="0.3">
      <c r="B68" s="221"/>
      <c r="C68" s="88">
        <v>2.6298487836949378</v>
      </c>
      <c r="D68" s="88">
        <v>1.3149243918474689</v>
      </c>
      <c r="E68" s="88">
        <v>2.6298487836949378</v>
      </c>
      <c r="F68" s="89"/>
      <c r="G68" s="91">
        <v>8.2508250825082516</v>
      </c>
      <c r="H68" s="91">
        <v>7.4257425742574261</v>
      </c>
      <c r="I68" s="91">
        <v>1.6501650165016502</v>
      </c>
      <c r="J68" s="89"/>
      <c r="K68" s="89">
        <v>11.538461538461538</v>
      </c>
      <c r="L68" s="89">
        <v>2.8846153846153846</v>
      </c>
      <c r="M68" s="89">
        <v>2.8846153846153846</v>
      </c>
      <c r="N68" s="89"/>
      <c r="O68" s="100">
        <v>18.691588785046729</v>
      </c>
      <c r="P68" s="100">
        <v>5.4517133956386292</v>
      </c>
      <c r="Q68" s="100">
        <v>3.1152647975077881</v>
      </c>
    </row>
    <row r="69" spans="2:22" ht="14.4" customHeight="1" x14ac:dyDescent="0.3">
      <c r="B69" s="221"/>
      <c r="C69" s="95"/>
      <c r="D69" s="95"/>
      <c r="E69" s="89"/>
      <c r="F69" s="89"/>
      <c r="G69" s="91">
        <v>9.1059602649006628</v>
      </c>
      <c r="H69" s="91">
        <v>4.1390728476821197</v>
      </c>
      <c r="I69" s="91">
        <v>1.6556291390728477</v>
      </c>
      <c r="J69" s="89"/>
      <c r="K69" s="89">
        <v>13.257575757575758</v>
      </c>
      <c r="L69" s="89">
        <v>7.5757575757575752</v>
      </c>
      <c r="M69" s="89">
        <v>1.8939393939393938</v>
      </c>
      <c r="N69" s="89"/>
      <c r="O69" s="100">
        <v>17.964071856287426</v>
      </c>
      <c r="P69" s="100">
        <v>2.9940119760479038</v>
      </c>
      <c r="Q69" s="100">
        <v>3.7425149700598799</v>
      </c>
    </row>
    <row r="70" spans="2:22" ht="14.4" customHeight="1" x14ac:dyDescent="0.3">
      <c r="B70" s="221"/>
      <c r="C70" s="95"/>
      <c r="D70" s="95"/>
      <c r="E70" s="89"/>
      <c r="F70" s="89"/>
      <c r="G70" s="91">
        <v>5.1546391752577323</v>
      </c>
      <c r="H70" s="91">
        <v>5.1546391752577323</v>
      </c>
      <c r="I70" s="91">
        <v>1.7182130584192441</v>
      </c>
      <c r="J70" s="89"/>
      <c r="K70" s="89">
        <v>7.4404761904761898</v>
      </c>
      <c r="L70" s="89">
        <v>0.74404761904761896</v>
      </c>
      <c r="M70" s="89">
        <v>2.2321428571428572</v>
      </c>
      <c r="N70" s="89"/>
      <c r="O70" s="100">
        <v>19.53125</v>
      </c>
      <c r="P70" s="100">
        <v>8.59375</v>
      </c>
      <c r="Q70" s="100">
        <v>3.90625</v>
      </c>
    </row>
    <row r="71" spans="2:22" ht="13.8" customHeight="1" x14ac:dyDescent="0.3">
      <c r="B71" s="221"/>
      <c r="C71" s="95"/>
      <c r="D71" s="95"/>
      <c r="E71" s="89"/>
      <c r="F71" s="89"/>
      <c r="G71" s="91">
        <v>5.7915057915057915</v>
      </c>
      <c r="H71" s="91">
        <v>2.8957528957528957</v>
      </c>
      <c r="I71" s="91">
        <v>1.9305019305019304</v>
      </c>
      <c r="J71" s="89"/>
      <c r="K71" s="89">
        <v>14.108352144469526</v>
      </c>
      <c r="L71" s="89">
        <v>3.9503386004514671</v>
      </c>
      <c r="M71" s="89">
        <v>2.2573363431151243</v>
      </c>
      <c r="N71" s="89"/>
      <c r="O71" s="100">
        <v>13.574660633484163</v>
      </c>
      <c r="P71" s="100">
        <v>6.7873303167420813</v>
      </c>
      <c r="Q71" s="100">
        <v>3.3936651583710407</v>
      </c>
    </row>
    <row r="72" spans="2:22" ht="13.8" customHeight="1" x14ac:dyDescent="0.3">
      <c r="B72" s="221"/>
      <c r="C72" s="95"/>
      <c r="D72" s="95"/>
      <c r="E72" s="89"/>
      <c r="F72" s="89"/>
      <c r="G72" s="91">
        <v>1.1904761904761905</v>
      </c>
      <c r="H72" s="91">
        <v>0</v>
      </c>
      <c r="I72" s="91">
        <v>1.1904761904761905</v>
      </c>
      <c r="J72" s="89"/>
      <c r="K72" s="89">
        <v>16.144814090019569</v>
      </c>
      <c r="L72" s="89">
        <v>7.3385518590998045</v>
      </c>
      <c r="M72" s="89">
        <v>2.4461839530332679</v>
      </c>
      <c r="N72" s="89"/>
      <c r="O72" s="100">
        <v>12.893982808022923</v>
      </c>
      <c r="P72" s="100">
        <v>2.1489971346704873</v>
      </c>
      <c r="Q72" s="100">
        <v>2.1489971346704873</v>
      </c>
    </row>
    <row r="73" spans="2:22" ht="14.4" customHeight="1" x14ac:dyDescent="0.3">
      <c r="B73" s="221"/>
      <c r="C73" s="95"/>
      <c r="D73" s="95"/>
      <c r="E73" s="89"/>
      <c r="F73" s="89"/>
      <c r="G73" s="91">
        <v>2.6223776223776225</v>
      </c>
      <c r="H73" s="91">
        <v>0.87412587412587417</v>
      </c>
      <c r="I73" s="91">
        <v>2.6223776223776225</v>
      </c>
      <c r="J73" s="89"/>
      <c r="K73" s="89">
        <v>14.705882352941178</v>
      </c>
      <c r="L73" s="89">
        <v>4.056795131845842</v>
      </c>
      <c r="M73" s="89">
        <v>3.0425963488843815</v>
      </c>
      <c r="N73" s="89"/>
      <c r="O73" s="100">
        <v>14.331210191082803</v>
      </c>
      <c r="P73" s="100">
        <v>3.1847133757961785</v>
      </c>
      <c r="Q73" s="100">
        <v>2.1231422505307855</v>
      </c>
    </row>
    <row r="74" spans="2:22" ht="13.8" customHeight="1" x14ac:dyDescent="0.3">
      <c r="B74" s="221"/>
      <c r="C74" s="95"/>
      <c r="D74" s="95"/>
      <c r="E74" s="89"/>
      <c r="F74" s="89"/>
      <c r="G74" s="91">
        <v>4.6439628482972131</v>
      </c>
      <c r="H74" s="91">
        <v>0.77399380804953555</v>
      </c>
      <c r="I74" s="91">
        <v>1.5479876160990711</v>
      </c>
      <c r="J74" s="89"/>
      <c r="K74" s="89">
        <v>14.851485148514852</v>
      </c>
      <c r="L74" s="89">
        <v>4.4554455445544559</v>
      </c>
      <c r="M74" s="89">
        <v>1.4851485148514851</v>
      </c>
      <c r="N74" s="89"/>
      <c r="O74" s="100">
        <v>17.391304347826086</v>
      </c>
      <c r="P74" s="100">
        <v>2.7173913043478262</v>
      </c>
      <c r="Q74" s="100">
        <v>3.2608695652173911</v>
      </c>
    </row>
    <row r="75" spans="2:22" ht="13.8" customHeight="1" x14ac:dyDescent="0.3">
      <c r="B75" s="221"/>
      <c r="C75" s="95"/>
      <c r="D75" s="95"/>
      <c r="E75" s="89"/>
      <c r="F75" s="89"/>
      <c r="G75" s="91">
        <v>10.542168674698795</v>
      </c>
      <c r="H75" s="91">
        <v>1.506024096385542</v>
      </c>
      <c r="I75" s="91">
        <v>1.506024096385542</v>
      </c>
      <c r="J75" s="89"/>
      <c r="K75" s="89">
        <v>18.538135593220339</v>
      </c>
      <c r="L75" s="89">
        <v>5.8262711864406782</v>
      </c>
      <c r="M75" s="89">
        <v>2.1186440677966103</v>
      </c>
      <c r="N75" s="89"/>
      <c r="O75" s="100">
        <v>23.696682464454977</v>
      </c>
      <c r="P75" s="100">
        <v>3.5545023696682465</v>
      </c>
      <c r="Q75" s="100">
        <v>2.9620853080568721</v>
      </c>
    </row>
    <row r="76" spans="2:22" ht="13.8" customHeight="1" x14ac:dyDescent="0.3">
      <c r="B76" s="221"/>
      <c r="C76" s="95"/>
      <c r="D76" s="95"/>
      <c r="E76" s="89"/>
      <c r="F76" s="89"/>
      <c r="G76" s="91">
        <v>15.527950310559007</v>
      </c>
      <c r="H76" s="91">
        <v>0</v>
      </c>
      <c r="I76" s="91">
        <v>1.5527950310559007</v>
      </c>
      <c r="J76" s="89"/>
      <c r="K76" s="89">
        <v>13.761467889908257</v>
      </c>
      <c r="L76" s="89">
        <v>5.1605504587155959</v>
      </c>
      <c r="M76" s="89">
        <v>2.2935779816513762</v>
      </c>
      <c r="N76" s="89"/>
      <c r="O76" s="100">
        <v>18.072289156626507</v>
      </c>
      <c r="P76" s="100">
        <v>3.6144578313253013</v>
      </c>
      <c r="Q76" s="100">
        <v>3.6144578313253013</v>
      </c>
    </row>
    <row r="77" spans="2:22" ht="13.8" customHeight="1" x14ac:dyDescent="0.3">
      <c r="B77" s="221"/>
      <c r="C77" s="95"/>
      <c r="D77" s="95"/>
      <c r="E77" s="89"/>
      <c r="F77" s="89"/>
      <c r="G77" s="91">
        <v>15.503875968992247</v>
      </c>
      <c r="H77" s="91">
        <v>0</v>
      </c>
      <c r="I77" s="91">
        <v>0</v>
      </c>
      <c r="J77" s="89"/>
      <c r="K77" s="89">
        <v>12.5</v>
      </c>
      <c r="L77" s="89">
        <v>3.90625</v>
      </c>
      <c r="M77" s="89">
        <v>2.34375</v>
      </c>
      <c r="N77" s="89"/>
      <c r="O77" s="100">
        <v>15.667574931880109</v>
      </c>
      <c r="P77" s="100">
        <v>4.7683923705722071</v>
      </c>
      <c r="Q77" s="100">
        <v>4.0871934604904636</v>
      </c>
    </row>
    <row r="78" spans="2:22" ht="13.8" customHeight="1" x14ac:dyDescent="0.3">
      <c r="B78" s="221"/>
      <c r="C78" s="95"/>
      <c r="D78" s="95"/>
      <c r="E78" s="89"/>
      <c r="F78" s="89"/>
      <c r="G78" s="91">
        <v>11.31687242798354</v>
      </c>
      <c r="H78" s="91">
        <v>1.0288065843621399</v>
      </c>
      <c r="I78" s="91">
        <v>1.0288065843621399</v>
      </c>
      <c r="J78" s="89"/>
      <c r="K78" s="89">
        <v>11.363636363636363</v>
      </c>
      <c r="L78" s="89">
        <v>0</v>
      </c>
      <c r="M78" s="89">
        <v>0</v>
      </c>
      <c r="N78" s="89"/>
      <c r="O78" s="100">
        <v>15.728476821192054</v>
      </c>
      <c r="P78" s="100">
        <v>2.4834437086092715</v>
      </c>
      <c r="Q78" s="100">
        <v>3.3112582781456954</v>
      </c>
    </row>
    <row r="79" spans="2:22" ht="13.8" customHeight="1" x14ac:dyDescent="0.3">
      <c r="B79" s="221"/>
      <c r="C79" s="95"/>
      <c r="D79" s="95"/>
      <c r="E79" s="89"/>
      <c r="F79" s="89"/>
      <c r="G79" s="91">
        <v>6.720430107526882</v>
      </c>
      <c r="H79" s="91">
        <v>4.032258064516129</v>
      </c>
      <c r="I79" s="91">
        <v>2.6881720430107525</v>
      </c>
      <c r="J79" s="89"/>
      <c r="K79" s="89"/>
      <c r="L79" s="89"/>
      <c r="M79" s="89"/>
      <c r="N79" s="89"/>
      <c r="O79" s="100">
        <v>12.626262626262626</v>
      </c>
      <c r="P79" s="100">
        <v>3.3670033670033672</v>
      </c>
      <c r="Q79" s="100">
        <v>2.5252525252525255</v>
      </c>
    </row>
    <row r="80" spans="2:22" ht="13.8" customHeight="1" x14ac:dyDescent="0.3">
      <c r="B80" s="221"/>
      <c r="C80" s="95"/>
      <c r="D80" s="95"/>
      <c r="E80" s="89"/>
      <c r="F80" s="89"/>
      <c r="G80" s="89"/>
      <c r="H80" s="89"/>
      <c r="I80" s="89"/>
      <c r="J80" s="89"/>
      <c r="K80" s="89"/>
      <c r="L80" s="89"/>
      <c r="M80" s="89"/>
      <c r="N80" s="89"/>
      <c r="O80" s="100">
        <v>5.7603686635944698</v>
      </c>
      <c r="P80" s="100">
        <v>2.3041474654377883</v>
      </c>
      <c r="Q80" s="100">
        <v>2.3041474654377883</v>
      </c>
    </row>
    <row r="81" spans="2:25" ht="14.4" customHeight="1" x14ac:dyDescent="0.25">
      <c r="C81" s="95"/>
      <c r="D81" s="95"/>
      <c r="E81" s="89"/>
      <c r="F81" s="89"/>
      <c r="G81" s="89"/>
      <c r="H81" s="89"/>
      <c r="I81" s="89"/>
      <c r="J81" s="89"/>
      <c r="K81" s="89"/>
      <c r="L81" s="89"/>
      <c r="M81" s="89"/>
      <c r="N81" s="89"/>
      <c r="O81" s="89"/>
      <c r="P81" s="89"/>
      <c r="Q81" s="89"/>
    </row>
    <row r="82" spans="2:25" ht="13.8" customHeight="1" x14ac:dyDescent="0.25">
      <c r="C82" s="95"/>
      <c r="D82" s="95"/>
      <c r="E82" s="89"/>
      <c r="F82" s="89"/>
      <c r="G82" s="89"/>
      <c r="H82" s="89"/>
      <c r="I82" s="89"/>
      <c r="J82" s="89"/>
      <c r="K82" s="89"/>
      <c r="L82" s="89"/>
      <c r="M82" s="89"/>
      <c r="N82" s="89"/>
      <c r="O82" s="89"/>
      <c r="P82" s="89"/>
      <c r="Q82" s="89"/>
    </row>
    <row r="83" spans="2:25" x14ac:dyDescent="0.25">
      <c r="B83" s="12"/>
      <c r="C83" s="12"/>
      <c r="D83" s="12"/>
      <c r="E83" s="12"/>
      <c r="F83" s="12"/>
      <c r="G83" s="12"/>
      <c r="H83" s="12"/>
      <c r="I83" s="12"/>
      <c r="L83" s="12"/>
      <c r="M83" s="12"/>
      <c r="N83" s="12"/>
      <c r="O83" s="12"/>
    </row>
    <row r="84" spans="2:25" ht="46.8" customHeight="1" thickBot="1" x14ac:dyDescent="0.3">
      <c r="B84" s="218" t="s">
        <v>283</v>
      </c>
      <c r="C84" s="218"/>
      <c r="D84" s="218"/>
      <c r="E84" s="12"/>
      <c r="F84" s="12"/>
      <c r="G84" s="218" t="s">
        <v>284</v>
      </c>
      <c r="H84" s="218"/>
      <c r="I84" s="218"/>
      <c r="J84" s="12"/>
      <c r="K84" s="218" t="s">
        <v>287</v>
      </c>
      <c r="L84" s="218"/>
      <c r="M84" s="218"/>
      <c r="N84" s="117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</row>
    <row r="85" spans="2:25" ht="28.2" customHeight="1" x14ac:dyDescent="0.25">
      <c r="B85" s="89"/>
      <c r="C85" s="139" t="s">
        <v>244</v>
      </c>
      <c r="D85" s="139" t="s">
        <v>249</v>
      </c>
      <c r="E85" s="12"/>
      <c r="F85" s="12"/>
      <c r="G85" s="129"/>
      <c r="H85" s="194" t="s">
        <v>68</v>
      </c>
      <c r="I85" s="194"/>
      <c r="J85" s="12"/>
      <c r="K85" s="195" t="s">
        <v>254</v>
      </c>
      <c r="L85" s="136">
        <v>1.0497166836230669</v>
      </c>
      <c r="M85" s="195" t="s">
        <v>246</v>
      </c>
      <c r="N85" s="132">
        <v>1.4691686332783078</v>
      </c>
      <c r="P85" s="12"/>
      <c r="Q85" s="12"/>
      <c r="R85" s="12"/>
      <c r="S85" s="12"/>
      <c r="T85" s="12"/>
      <c r="U85" s="12"/>
      <c r="V85" s="12"/>
      <c r="W85" s="12"/>
      <c r="X85" s="12"/>
      <c r="Y85" s="12"/>
    </row>
    <row r="86" spans="2:25" ht="20.399999999999999" customHeight="1" x14ac:dyDescent="0.25">
      <c r="B86" s="220" t="s">
        <v>250</v>
      </c>
      <c r="C86" s="128">
        <v>1</v>
      </c>
      <c r="D86" s="128">
        <v>1</v>
      </c>
      <c r="E86" s="12"/>
      <c r="F86" s="12"/>
      <c r="G86" s="129"/>
      <c r="H86" s="36" t="s">
        <v>56</v>
      </c>
      <c r="I86" s="36" t="s">
        <v>69</v>
      </c>
      <c r="J86" s="12"/>
      <c r="K86" s="196"/>
      <c r="L86" s="137">
        <v>1.2044156281847958</v>
      </c>
      <c r="M86" s="196"/>
      <c r="N86" s="134">
        <v>1.1172871380722207</v>
      </c>
      <c r="P86" s="12"/>
      <c r="Q86" s="12"/>
      <c r="R86" s="12"/>
      <c r="S86" s="12"/>
      <c r="T86" s="12"/>
      <c r="U86" s="12"/>
      <c r="V86" s="12"/>
      <c r="W86" s="12"/>
      <c r="X86" s="12"/>
      <c r="Y86" s="12"/>
    </row>
    <row r="87" spans="2:25" ht="16.8" customHeight="1" x14ac:dyDescent="0.25">
      <c r="B87" s="220"/>
      <c r="C87" s="128">
        <v>1.4142135623730916</v>
      </c>
      <c r="D87" s="128">
        <v>1.144724160598682</v>
      </c>
      <c r="E87" s="12"/>
      <c r="F87" s="12"/>
      <c r="G87" s="207" t="s">
        <v>60</v>
      </c>
      <c r="H87" s="120">
        <v>0</v>
      </c>
      <c r="I87" s="120">
        <v>0</v>
      </c>
      <c r="J87" s="12"/>
      <c r="K87" s="196"/>
      <c r="L87" s="137">
        <v>1.5475649935423879</v>
      </c>
      <c r="M87" s="196"/>
      <c r="N87" s="134">
        <v>1.6643974694230494</v>
      </c>
      <c r="P87" s="12"/>
      <c r="Q87" s="12"/>
      <c r="R87" s="12"/>
      <c r="S87" s="12"/>
      <c r="T87" s="12"/>
      <c r="U87" s="12"/>
      <c r="V87" s="12"/>
      <c r="W87" s="12"/>
      <c r="X87" s="12"/>
      <c r="Y87" s="12"/>
    </row>
    <row r="88" spans="2:25" ht="19.95" customHeight="1" thickBot="1" x14ac:dyDescent="0.3">
      <c r="B88" s="220"/>
      <c r="C88" s="128">
        <v>1.27015098253879</v>
      </c>
      <c r="D88" s="128">
        <v>1.520978753241006</v>
      </c>
      <c r="E88" s="12"/>
      <c r="F88" s="12"/>
      <c r="G88" s="207"/>
      <c r="H88" s="120">
        <v>0</v>
      </c>
      <c r="I88" s="120">
        <v>0</v>
      </c>
      <c r="J88" s="12"/>
      <c r="K88" s="197"/>
      <c r="L88" s="138">
        <v>1.5157165665103987</v>
      </c>
      <c r="M88" s="197"/>
      <c r="N88" s="135">
        <v>1.3332986770912003</v>
      </c>
      <c r="P88" s="12"/>
      <c r="Q88" s="12"/>
      <c r="R88" s="12"/>
      <c r="S88" s="12"/>
      <c r="T88" s="12"/>
      <c r="U88" s="12"/>
      <c r="V88" s="12"/>
      <c r="W88" s="12"/>
      <c r="X88" s="12"/>
      <c r="Y88" s="12"/>
    </row>
    <row r="89" spans="2:25" ht="14.4" customHeight="1" x14ac:dyDescent="0.25">
      <c r="B89" s="220"/>
      <c r="C89" s="128">
        <v>1.17012852356318</v>
      </c>
      <c r="D89" s="128">
        <v>2.0562276533121318</v>
      </c>
      <c r="E89" s="12"/>
      <c r="F89" s="12"/>
      <c r="G89" s="207"/>
      <c r="H89" s="120">
        <v>0</v>
      </c>
      <c r="I89" s="120">
        <v>0</v>
      </c>
      <c r="J89" s="12"/>
      <c r="K89" s="195" t="s">
        <v>255</v>
      </c>
      <c r="L89" s="137">
        <v>0.92338231072939536</v>
      </c>
      <c r="M89" s="195" t="s">
        <v>256</v>
      </c>
      <c r="N89" s="134">
        <v>0.57634317339943253</v>
      </c>
      <c r="P89" s="12"/>
      <c r="Q89" s="12"/>
      <c r="R89" s="12"/>
      <c r="S89" s="12"/>
      <c r="T89" s="12"/>
      <c r="U89" s="12"/>
      <c r="V89" s="12"/>
      <c r="W89" s="12"/>
      <c r="X89" s="12"/>
      <c r="Y89" s="12"/>
    </row>
    <row r="90" spans="2:25" ht="13.8" customHeight="1" x14ac:dyDescent="0.25">
      <c r="B90" s="217" t="s">
        <v>245</v>
      </c>
      <c r="C90" s="128">
        <v>0.56252924234440504</v>
      </c>
      <c r="D90" s="128">
        <v>1.0174796921026878</v>
      </c>
      <c r="E90" s="12"/>
      <c r="F90" s="12"/>
      <c r="G90" s="207"/>
      <c r="H90" s="120">
        <v>0</v>
      </c>
      <c r="I90" s="96"/>
      <c r="J90" s="12"/>
      <c r="K90" s="196"/>
      <c r="L90" s="137">
        <v>1.1276609270458053</v>
      </c>
      <c r="M90" s="196"/>
      <c r="N90" s="134">
        <v>0.65519670192918156</v>
      </c>
      <c r="P90" s="12"/>
      <c r="Q90" s="12"/>
      <c r="R90" s="12"/>
      <c r="S90" s="12"/>
      <c r="T90" s="12"/>
      <c r="U90" s="12"/>
      <c r="V90" s="12"/>
      <c r="W90" s="12"/>
      <c r="X90" s="12"/>
      <c r="Y90" s="12"/>
    </row>
    <row r="91" spans="2:25" ht="13.8" customHeight="1" x14ac:dyDescent="0.25">
      <c r="B91" s="217"/>
      <c r="C91" s="128">
        <v>0.78096691343494395</v>
      </c>
      <c r="D91" s="128">
        <v>0.47248267456605919</v>
      </c>
      <c r="E91" s="12"/>
      <c r="F91" s="12"/>
      <c r="G91" s="130"/>
      <c r="H91" s="97"/>
      <c r="I91" s="97"/>
      <c r="J91" s="12"/>
      <c r="K91" s="196"/>
      <c r="L91" s="137">
        <v>0.80106987758962334</v>
      </c>
      <c r="M91" s="196"/>
      <c r="N91" s="134">
        <v>1.0533610359548373</v>
      </c>
      <c r="P91" s="12"/>
      <c r="Q91" s="12"/>
      <c r="R91" s="12"/>
      <c r="S91" s="12"/>
      <c r="T91" s="12"/>
      <c r="U91" s="12"/>
      <c r="V91" s="12"/>
      <c r="W91" s="12"/>
      <c r="X91" s="12"/>
      <c r="Y91" s="12"/>
    </row>
    <row r="92" spans="2:25" ht="13.8" customHeight="1" thickBot="1" x14ac:dyDescent="0.3">
      <c r="B92" s="217"/>
      <c r="C92" s="128">
        <v>0.65292989354445996</v>
      </c>
      <c r="D92" s="128">
        <v>0.86453723130786686</v>
      </c>
      <c r="E92" s="12"/>
      <c r="F92" s="12"/>
      <c r="G92" s="207" t="s">
        <v>70</v>
      </c>
      <c r="H92" s="94">
        <v>8</v>
      </c>
      <c r="I92" s="94">
        <v>8</v>
      </c>
      <c r="J92" s="12"/>
      <c r="K92" s="197"/>
      <c r="L92" s="138">
        <v>1.1263069066195674</v>
      </c>
      <c r="M92" s="197"/>
      <c r="N92" s="133">
        <v>1.1728349492318784</v>
      </c>
      <c r="P92" s="12"/>
      <c r="Q92" s="12"/>
      <c r="R92" s="12"/>
      <c r="S92" s="12"/>
      <c r="T92" s="12"/>
      <c r="U92" s="12"/>
      <c r="V92" s="12"/>
      <c r="W92" s="12"/>
      <c r="X92" s="12"/>
      <c r="Y92" s="12"/>
    </row>
    <row r="93" spans="2:25" ht="22.8" customHeight="1" x14ac:dyDescent="0.25">
      <c r="B93" s="220" t="s">
        <v>251</v>
      </c>
      <c r="C93" s="128">
        <v>2.0777182065953301</v>
      </c>
      <c r="D93" s="128">
        <v>1.8790454984280189</v>
      </c>
      <c r="E93" s="12"/>
      <c r="F93" s="12"/>
      <c r="G93" s="207"/>
      <c r="H93" s="94">
        <v>17</v>
      </c>
      <c r="I93" s="94">
        <v>14</v>
      </c>
      <c r="J93" s="12"/>
      <c r="K93" s="33"/>
      <c r="P93" s="12"/>
      <c r="Q93" s="12"/>
      <c r="R93" s="12"/>
      <c r="S93" s="12"/>
      <c r="T93" s="12"/>
      <c r="U93" s="12"/>
      <c r="V93" s="12"/>
      <c r="W93" s="12"/>
      <c r="X93" s="12"/>
      <c r="Y93" s="12"/>
    </row>
    <row r="94" spans="2:25" ht="13.8" customHeight="1" x14ac:dyDescent="0.25">
      <c r="B94" s="220"/>
      <c r="C94" s="128">
        <v>1.79626474576787</v>
      </c>
      <c r="D94" s="128">
        <v>0.94605764672559578</v>
      </c>
      <c r="E94" s="12"/>
      <c r="F94" s="12"/>
      <c r="G94" s="207"/>
      <c r="H94" s="94">
        <v>13</v>
      </c>
      <c r="I94" s="99">
        <v>0</v>
      </c>
      <c r="J94" s="12"/>
      <c r="K94" s="33"/>
      <c r="P94" s="12"/>
      <c r="Q94" s="12"/>
      <c r="R94" s="12"/>
      <c r="S94" s="12"/>
      <c r="T94" s="12"/>
      <c r="U94" s="12"/>
      <c r="V94" s="12"/>
      <c r="W94" s="12"/>
      <c r="X94" s="12"/>
      <c r="Y94" s="12"/>
    </row>
    <row r="95" spans="2:25" ht="13.8" customHeight="1" x14ac:dyDescent="0.25">
      <c r="B95" s="220"/>
      <c r="C95" s="128">
        <v>2.57576325901965</v>
      </c>
      <c r="D95" s="128">
        <v>1.2468892507051712</v>
      </c>
      <c r="E95" s="12"/>
      <c r="F95" s="12"/>
      <c r="G95" s="207"/>
      <c r="H95" s="94">
        <v>24</v>
      </c>
      <c r="I95" s="94">
        <v>0</v>
      </c>
      <c r="J95" s="12"/>
      <c r="K95" s="33"/>
      <c r="P95" s="12"/>
      <c r="Q95" s="12"/>
      <c r="R95" s="12"/>
      <c r="S95" s="12"/>
      <c r="T95" s="12"/>
      <c r="U95" s="12"/>
      <c r="V95" s="12"/>
      <c r="W95" s="12"/>
      <c r="X95" s="12"/>
      <c r="Y95" s="12"/>
    </row>
    <row r="96" spans="2:25" ht="13.8" customHeight="1" x14ac:dyDescent="0.25">
      <c r="B96" s="220"/>
      <c r="C96" s="128">
        <v>1.79005014185594</v>
      </c>
      <c r="D96" s="128">
        <v>1.5655468325982025</v>
      </c>
      <c r="E96" s="12"/>
      <c r="F96" s="12"/>
      <c r="G96" s="207"/>
      <c r="H96" s="94">
        <v>0</v>
      </c>
      <c r="I96" s="94">
        <v>0</v>
      </c>
      <c r="J96" s="12"/>
      <c r="K96" s="33"/>
      <c r="P96" s="12"/>
      <c r="Q96" s="12"/>
      <c r="R96" s="12"/>
      <c r="S96" s="12"/>
      <c r="T96" s="12"/>
      <c r="U96" s="12"/>
      <c r="V96" s="12"/>
      <c r="W96" s="12"/>
      <c r="X96" s="12"/>
      <c r="Y96" s="12"/>
    </row>
    <row r="97" spans="2:25" ht="13.8" customHeight="1" x14ac:dyDescent="0.25">
      <c r="B97" s="217" t="s">
        <v>253</v>
      </c>
      <c r="C97" s="128">
        <v>1.7350773743041337</v>
      </c>
      <c r="D97" s="128">
        <v>0.62633221931206362</v>
      </c>
      <c r="E97" s="12"/>
      <c r="F97" s="12"/>
      <c r="G97" s="207"/>
      <c r="H97" s="94">
        <v>9</v>
      </c>
      <c r="I97" s="94">
        <v>12</v>
      </c>
      <c r="J97" s="12"/>
      <c r="K97" s="33"/>
      <c r="P97" s="12"/>
      <c r="Q97" s="12"/>
      <c r="R97" s="12"/>
      <c r="S97" s="12"/>
      <c r="T97" s="12"/>
      <c r="U97" s="12"/>
      <c r="V97" s="12"/>
      <c r="W97" s="12"/>
      <c r="X97" s="12"/>
      <c r="Y97" s="12"/>
    </row>
    <row r="98" spans="2:25" ht="13.8" customHeight="1" x14ac:dyDescent="0.25">
      <c r="B98" s="217"/>
      <c r="C98" s="128">
        <v>1.3660402567543948</v>
      </c>
      <c r="D98" s="128">
        <v>0.96037294505100168</v>
      </c>
      <c r="E98" s="12"/>
      <c r="F98" s="12"/>
      <c r="G98" s="207"/>
      <c r="H98" s="94">
        <v>0</v>
      </c>
      <c r="I98" s="94">
        <v>16</v>
      </c>
      <c r="J98" s="12"/>
      <c r="K98" s="33"/>
      <c r="P98" s="12"/>
      <c r="Q98" s="12"/>
      <c r="R98" s="12"/>
      <c r="S98" s="12"/>
      <c r="T98" s="12"/>
      <c r="U98" s="12"/>
      <c r="V98" s="12"/>
      <c r="W98" s="12"/>
      <c r="X98" s="12"/>
      <c r="Y98" s="12"/>
    </row>
    <row r="99" spans="2:25" ht="13.8" customHeight="1" x14ac:dyDescent="0.25">
      <c r="B99" s="217"/>
      <c r="C99" s="128">
        <v>1.5262592089605584</v>
      </c>
      <c r="D99" s="128">
        <v>0.78006522601337491</v>
      </c>
      <c r="E99" s="12"/>
      <c r="F99" s="12"/>
      <c r="G99" s="207"/>
      <c r="H99" s="94">
        <v>11</v>
      </c>
      <c r="I99" s="94">
        <v>5</v>
      </c>
      <c r="J99" s="12"/>
      <c r="K99" s="33"/>
      <c r="P99" s="12"/>
      <c r="Q99" s="12"/>
      <c r="R99" s="12"/>
      <c r="S99" s="12"/>
      <c r="T99" s="12"/>
      <c r="U99" s="12"/>
      <c r="V99" s="12"/>
      <c r="W99" s="12"/>
      <c r="X99" s="12"/>
      <c r="Y99" s="12"/>
    </row>
    <row r="100" spans="2:25" ht="13.8" customHeight="1" x14ac:dyDescent="0.25">
      <c r="B100" s="217"/>
      <c r="C100" s="128">
        <v>0.86753868715206683</v>
      </c>
      <c r="D100" s="128">
        <v>0.97603176077622467</v>
      </c>
      <c r="E100" s="12"/>
      <c r="F100" s="12"/>
      <c r="G100" s="131"/>
      <c r="H100" s="101"/>
      <c r="I100" s="101"/>
      <c r="J100" s="12"/>
      <c r="K100" s="33"/>
      <c r="P100" s="12"/>
      <c r="Q100" s="12"/>
      <c r="R100" s="12"/>
      <c r="S100" s="12"/>
      <c r="T100" s="12"/>
      <c r="U100" s="12"/>
      <c r="V100" s="12"/>
      <c r="W100" s="12"/>
      <c r="X100" s="12"/>
      <c r="Y100" s="12"/>
    </row>
    <row r="101" spans="2:25" ht="13.8" customHeight="1" x14ac:dyDescent="0.25">
      <c r="B101" s="220" t="s">
        <v>252</v>
      </c>
      <c r="C101" s="128">
        <v>2.4199881784385902</v>
      </c>
      <c r="D101" s="128">
        <v>1.4640856959456243</v>
      </c>
      <c r="E101" s="12"/>
      <c r="F101" s="12"/>
      <c r="G101" s="207" t="s">
        <v>71</v>
      </c>
      <c r="H101" s="94">
        <v>5</v>
      </c>
      <c r="I101" s="94">
        <v>10</v>
      </c>
      <c r="J101" s="12"/>
      <c r="K101" s="33"/>
      <c r="P101" s="12"/>
      <c r="Q101" s="12"/>
      <c r="R101" s="12"/>
      <c r="S101" s="12"/>
      <c r="T101" s="12"/>
      <c r="U101" s="12"/>
      <c r="V101" s="12"/>
      <c r="W101" s="12"/>
      <c r="X101" s="12"/>
      <c r="Y101" s="12"/>
    </row>
    <row r="102" spans="2:25" ht="18.600000000000001" customHeight="1" x14ac:dyDescent="0.25">
      <c r="B102" s="220"/>
      <c r="C102" s="128">
        <v>1.8639114638541567</v>
      </c>
      <c r="D102" s="128">
        <v>1.9096832078208332</v>
      </c>
      <c r="E102" s="12"/>
      <c r="F102" s="12"/>
      <c r="G102" s="207"/>
      <c r="H102" s="94">
        <v>16</v>
      </c>
      <c r="I102" s="94">
        <v>15</v>
      </c>
      <c r="J102" s="12"/>
      <c r="K102" s="218" t="s">
        <v>288</v>
      </c>
      <c r="L102" s="218"/>
      <c r="M102" s="218"/>
      <c r="P102" s="12"/>
      <c r="Q102" s="12"/>
      <c r="R102" s="12"/>
      <c r="S102" s="12"/>
      <c r="T102" s="12"/>
      <c r="U102" s="12"/>
      <c r="V102" s="12"/>
      <c r="W102" s="12"/>
      <c r="X102" s="12"/>
      <c r="Y102" s="12"/>
    </row>
    <row r="103" spans="2:25" ht="13.8" customHeight="1" x14ac:dyDescent="0.25">
      <c r="B103" s="220"/>
      <c r="C103" s="128">
        <v>2.5491212546385205</v>
      </c>
      <c r="D103" s="128">
        <v>3.3869812494501041</v>
      </c>
      <c r="E103" s="12"/>
      <c r="F103" s="12"/>
      <c r="G103" s="207"/>
      <c r="H103" s="94">
        <v>23</v>
      </c>
      <c r="I103" s="94">
        <v>16</v>
      </c>
      <c r="J103" s="12"/>
      <c r="K103" s="218"/>
      <c r="L103" s="218"/>
      <c r="M103" s="218"/>
      <c r="P103" s="12"/>
      <c r="Q103" s="12"/>
      <c r="R103" s="12"/>
      <c r="S103" s="12"/>
      <c r="T103" s="12"/>
      <c r="U103" s="12"/>
      <c r="V103" s="12"/>
      <c r="W103" s="12"/>
      <c r="X103" s="12"/>
      <c r="Y103" s="12"/>
    </row>
    <row r="104" spans="2:25" ht="13.8" customHeight="1" x14ac:dyDescent="0.25">
      <c r="B104" s="220"/>
      <c r="C104" s="128">
        <v>2.8088897514759914</v>
      </c>
      <c r="D104" s="128">
        <v>1.0139594797900264</v>
      </c>
      <c r="E104" s="12"/>
      <c r="F104" s="12"/>
      <c r="G104" s="207"/>
      <c r="H104" s="94">
        <v>26</v>
      </c>
      <c r="I104" s="99">
        <v>0</v>
      </c>
      <c r="J104" s="12"/>
      <c r="K104" s="127"/>
      <c r="L104" s="36" t="s">
        <v>56</v>
      </c>
      <c r="M104" s="36" t="s">
        <v>228</v>
      </c>
      <c r="P104" s="12"/>
      <c r="Q104" s="12"/>
      <c r="R104" s="12"/>
      <c r="S104" s="12"/>
      <c r="T104" s="12"/>
      <c r="U104" s="12"/>
      <c r="V104" s="12"/>
      <c r="W104" s="12"/>
      <c r="X104" s="12"/>
      <c r="Y104" s="12"/>
    </row>
    <row r="105" spans="2:25" ht="13.8" customHeight="1" x14ac:dyDescent="0.25">
      <c r="B105" s="217" t="s">
        <v>247</v>
      </c>
      <c r="C105" s="128">
        <v>1.6934906247250563</v>
      </c>
      <c r="D105" s="128">
        <v>1.5984422994452554</v>
      </c>
      <c r="E105" s="12"/>
      <c r="F105" s="12"/>
      <c r="G105" s="207"/>
      <c r="H105" s="94">
        <v>20</v>
      </c>
      <c r="I105" s="99">
        <v>19</v>
      </c>
      <c r="J105" s="12"/>
      <c r="K105" s="219" t="s">
        <v>316</v>
      </c>
      <c r="L105" s="120">
        <v>3.1185351296947008</v>
      </c>
      <c r="M105" s="120">
        <v>1.7837418002039129</v>
      </c>
      <c r="P105" s="12"/>
      <c r="Q105" s="12"/>
      <c r="R105" s="12"/>
      <c r="S105" s="12"/>
      <c r="T105" s="12"/>
      <c r="U105" s="12"/>
      <c r="V105" s="12"/>
      <c r="W105" s="12"/>
      <c r="X105" s="12"/>
      <c r="Y105" s="12"/>
    </row>
    <row r="106" spans="2:25" ht="15" customHeight="1" x14ac:dyDescent="0.25">
      <c r="B106" s="217"/>
      <c r="C106" s="128">
        <v>2</v>
      </c>
      <c r="D106" s="128">
        <v>1.3379275547861136</v>
      </c>
      <c r="E106" s="12"/>
      <c r="F106" s="12"/>
      <c r="G106" s="207"/>
      <c r="H106" s="94">
        <v>28</v>
      </c>
      <c r="I106" s="99">
        <v>6</v>
      </c>
      <c r="J106" s="12"/>
      <c r="K106" s="219"/>
      <c r="L106" s="120">
        <v>2.4835136598482137</v>
      </c>
      <c r="M106" s="120">
        <v>1.5338092946412181</v>
      </c>
      <c r="P106" s="12"/>
      <c r="Q106" s="12"/>
      <c r="R106" s="12"/>
      <c r="S106" s="12"/>
      <c r="T106" s="12"/>
      <c r="U106" s="12"/>
      <c r="V106" s="12"/>
      <c r="W106" s="12"/>
      <c r="X106" s="12"/>
      <c r="Y106" s="12"/>
    </row>
    <row r="107" spans="2:25" ht="13.8" customHeight="1" x14ac:dyDescent="0.25">
      <c r="B107" s="217"/>
      <c r="C107" s="128">
        <v>2.5579711625548582</v>
      </c>
      <c r="D107" s="128">
        <v>1.6358041171155631</v>
      </c>
      <c r="E107" s="12"/>
      <c r="F107" s="12"/>
      <c r="G107" s="207"/>
      <c r="H107" s="94">
        <v>30</v>
      </c>
      <c r="I107" s="99">
        <v>31</v>
      </c>
      <c r="J107" s="12"/>
      <c r="K107" s="219"/>
      <c r="L107" s="120">
        <v>2.8075253134142129</v>
      </c>
      <c r="M107" s="120">
        <v>1.0702755028518314</v>
      </c>
      <c r="P107" s="12"/>
      <c r="Q107" s="12"/>
      <c r="R107" s="12"/>
      <c r="S107" s="12"/>
      <c r="T107" s="12"/>
      <c r="U107" s="12"/>
      <c r="V107" s="12"/>
      <c r="W107" s="12"/>
      <c r="X107" s="12"/>
      <c r="Y107" s="12"/>
    </row>
    <row r="108" spans="2:25" ht="13.8" customHeight="1" x14ac:dyDescent="0.25">
      <c r="E108" s="12"/>
      <c r="F108" s="12"/>
      <c r="G108" s="207"/>
      <c r="H108" s="91">
        <v>33</v>
      </c>
      <c r="I108" s="91">
        <v>22</v>
      </c>
      <c r="J108" s="12"/>
      <c r="K108" s="219"/>
      <c r="L108" s="120">
        <v>2.3376761681444029</v>
      </c>
      <c r="M108" s="96">
        <v>0.89160815716625641</v>
      </c>
      <c r="P108" s="12"/>
      <c r="Q108" s="12"/>
      <c r="R108" s="12"/>
      <c r="S108" s="12"/>
      <c r="T108" s="12"/>
      <c r="U108" s="12"/>
      <c r="V108" s="12"/>
      <c r="W108" s="12"/>
      <c r="X108" s="12"/>
      <c r="Y108" s="12"/>
    </row>
    <row r="109" spans="2:25" ht="13.8" customHeight="1" x14ac:dyDescent="0.25">
      <c r="B109" s="12"/>
      <c r="C109" s="12"/>
      <c r="D109" s="12"/>
      <c r="E109" s="12"/>
      <c r="F109" s="12"/>
      <c r="G109" s="207"/>
      <c r="H109" s="94">
        <v>40</v>
      </c>
      <c r="I109" s="91">
        <v>12</v>
      </c>
      <c r="J109" s="12"/>
      <c r="K109" s="130"/>
      <c r="L109" s="98"/>
      <c r="M109" s="98"/>
      <c r="P109" s="12"/>
      <c r="Q109" s="12"/>
      <c r="R109" s="12"/>
      <c r="S109" s="12"/>
      <c r="T109" s="12"/>
      <c r="U109" s="12"/>
      <c r="V109" s="12"/>
      <c r="W109" s="12"/>
      <c r="X109" s="12"/>
      <c r="Y109" s="12"/>
    </row>
    <row r="110" spans="2:25" ht="13.8" customHeight="1" x14ac:dyDescent="0.25">
      <c r="B110" s="12"/>
      <c r="C110" s="12"/>
      <c r="D110" s="12"/>
      <c r="E110" s="12"/>
      <c r="F110" s="12"/>
      <c r="G110" s="130"/>
      <c r="H110" s="98"/>
      <c r="I110" s="98"/>
      <c r="J110" s="12"/>
      <c r="K110" s="198" t="s">
        <v>317</v>
      </c>
      <c r="L110" s="120">
        <v>0.46287533295019795</v>
      </c>
      <c r="M110" s="120">
        <v>0.48996635728897225</v>
      </c>
      <c r="P110" s="12"/>
      <c r="Q110" s="12"/>
      <c r="R110" s="12"/>
      <c r="S110" s="12"/>
      <c r="T110" s="12"/>
      <c r="U110" s="12"/>
      <c r="V110" s="12"/>
      <c r="W110" s="12"/>
      <c r="X110" s="12"/>
      <c r="Y110" s="12"/>
    </row>
    <row r="111" spans="2:25" ht="13.8" customHeight="1" x14ac:dyDescent="0.25">
      <c r="B111" s="12"/>
      <c r="C111" s="12"/>
      <c r="D111" s="12"/>
      <c r="E111" s="12"/>
      <c r="F111" s="12"/>
      <c r="G111" s="207" t="s">
        <v>72</v>
      </c>
      <c r="H111" s="94">
        <v>24</v>
      </c>
      <c r="I111" s="91">
        <v>31</v>
      </c>
      <c r="J111" s="12"/>
      <c r="K111" s="198"/>
      <c r="L111" s="120">
        <v>0.43059836788002498</v>
      </c>
      <c r="M111" s="120">
        <v>0.50854433789462339</v>
      </c>
      <c r="P111" s="12"/>
      <c r="Q111" s="12"/>
      <c r="R111" s="12"/>
      <c r="S111" s="12"/>
      <c r="T111" s="12"/>
      <c r="U111" s="12"/>
      <c r="V111" s="12"/>
      <c r="W111" s="12"/>
      <c r="X111" s="12"/>
      <c r="Y111" s="12"/>
    </row>
    <row r="112" spans="2:25" ht="13.8" customHeight="1" x14ac:dyDescent="0.25">
      <c r="B112" s="12"/>
      <c r="C112" s="12"/>
      <c r="D112" s="12"/>
      <c r="E112" s="12"/>
      <c r="F112" s="12"/>
      <c r="G112" s="207"/>
      <c r="H112" s="94">
        <v>15</v>
      </c>
      <c r="I112" s="91">
        <v>7</v>
      </c>
      <c r="J112" s="12"/>
      <c r="K112" s="198"/>
      <c r="L112" s="120">
        <v>0.51488080202527098</v>
      </c>
      <c r="M112" s="120">
        <v>0.4777181440765963</v>
      </c>
      <c r="P112" s="12"/>
      <c r="Q112" s="12"/>
      <c r="R112" s="12"/>
      <c r="S112" s="12"/>
      <c r="T112" s="12"/>
      <c r="U112" s="12"/>
      <c r="V112" s="12"/>
      <c r="W112" s="12"/>
      <c r="X112" s="12"/>
      <c r="Y112" s="12"/>
    </row>
    <row r="113" spans="2:37" ht="13.8" customHeight="1" x14ac:dyDescent="0.25">
      <c r="B113" s="12"/>
      <c r="C113" s="12"/>
      <c r="D113" s="12"/>
      <c r="E113" s="12"/>
      <c r="F113" s="12"/>
      <c r="G113" s="207"/>
      <c r="H113" s="94">
        <v>26</v>
      </c>
      <c r="I113" s="91">
        <v>35</v>
      </c>
      <c r="J113" s="12"/>
      <c r="K113" s="198"/>
      <c r="L113" s="120">
        <v>0.3154908356844357</v>
      </c>
      <c r="M113" s="96">
        <v>0.46266672744677945</v>
      </c>
      <c r="P113" s="12"/>
      <c r="Q113" s="12"/>
      <c r="R113" s="12"/>
      <c r="S113" s="12"/>
      <c r="T113" s="12"/>
      <c r="U113" s="12"/>
      <c r="V113" s="12"/>
      <c r="W113" s="12"/>
      <c r="X113" s="12"/>
      <c r="Y113" s="12"/>
    </row>
    <row r="114" spans="2:37" ht="13.8" customHeight="1" x14ac:dyDescent="0.25">
      <c r="B114" s="12"/>
      <c r="C114" s="12"/>
      <c r="D114" s="12"/>
      <c r="E114" s="12"/>
      <c r="F114" s="12"/>
      <c r="G114" s="207"/>
      <c r="H114" s="94">
        <v>29</v>
      </c>
      <c r="I114" s="91">
        <v>18</v>
      </c>
      <c r="J114" s="12"/>
      <c r="K114" s="33"/>
      <c r="P114" s="12"/>
      <c r="Q114" s="12"/>
      <c r="R114" s="12"/>
      <c r="S114" s="12"/>
      <c r="T114" s="12"/>
      <c r="U114" s="12"/>
      <c r="V114" s="12"/>
      <c r="W114" s="12"/>
      <c r="X114" s="12"/>
      <c r="Y114" s="12"/>
    </row>
    <row r="115" spans="2:37" ht="13.8" customHeight="1" x14ac:dyDescent="0.25">
      <c r="B115" s="12"/>
      <c r="C115" s="12"/>
      <c r="D115" s="12"/>
      <c r="E115" s="12"/>
      <c r="F115" s="12"/>
      <c r="G115" s="207"/>
      <c r="H115" s="94">
        <v>35</v>
      </c>
      <c r="I115" s="91">
        <v>38</v>
      </c>
      <c r="J115" s="12"/>
      <c r="K115" s="33"/>
      <c r="P115" s="12"/>
      <c r="Q115" s="12"/>
      <c r="R115" s="12"/>
      <c r="S115" s="12"/>
      <c r="T115" s="12"/>
      <c r="U115" s="12"/>
      <c r="V115" s="12"/>
      <c r="W115" s="12"/>
      <c r="X115" s="12"/>
      <c r="Y115" s="12"/>
    </row>
    <row r="116" spans="2:37" ht="13.8" customHeight="1" x14ac:dyDescent="0.25">
      <c r="B116" s="12"/>
      <c r="C116" s="12"/>
      <c r="D116" s="12"/>
      <c r="E116" s="12"/>
      <c r="F116" s="12"/>
      <c r="G116" s="207"/>
      <c r="H116" s="94">
        <v>44</v>
      </c>
      <c r="I116" s="91">
        <v>22</v>
      </c>
      <c r="J116" s="12"/>
      <c r="K116" s="33"/>
      <c r="P116" s="12"/>
      <c r="Q116" s="12"/>
      <c r="R116" s="12"/>
      <c r="S116" s="12"/>
      <c r="T116" s="12"/>
      <c r="U116" s="12"/>
      <c r="V116" s="12"/>
      <c r="W116" s="12"/>
      <c r="X116" s="12"/>
      <c r="Y116" s="12"/>
    </row>
    <row r="117" spans="2:37" ht="20.399999999999999" customHeight="1" x14ac:dyDescent="0.25">
      <c r="B117" s="12"/>
      <c r="C117" s="12"/>
      <c r="D117" s="12"/>
      <c r="E117" s="12"/>
      <c r="F117" s="12"/>
      <c r="G117" s="207"/>
      <c r="H117" s="91">
        <v>33</v>
      </c>
      <c r="I117" s="91">
        <v>23</v>
      </c>
      <c r="J117" s="12"/>
      <c r="K117" s="33"/>
      <c r="P117" s="12"/>
      <c r="Q117" s="12"/>
      <c r="R117" s="12"/>
      <c r="S117" s="12"/>
      <c r="T117" s="12"/>
      <c r="U117" s="12"/>
      <c r="V117" s="12"/>
      <c r="W117" s="12"/>
      <c r="X117" s="12"/>
      <c r="Y117" s="12"/>
    </row>
    <row r="118" spans="2:37" ht="14.4" customHeight="1" x14ac:dyDescent="0.25">
      <c r="B118" s="12"/>
      <c r="C118" s="12"/>
      <c r="D118" s="12"/>
      <c r="E118" s="12"/>
      <c r="F118" s="12"/>
      <c r="G118" s="207"/>
      <c r="H118" s="91">
        <v>40</v>
      </c>
      <c r="I118" s="91">
        <v>19</v>
      </c>
      <c r="J118" s="12"/>
      <c r="K118" s="33"/>
      <c r="P118" s="12"/>
      <c r="Q118" s="12"/>
      <c r="R118" s="12"/>
      <c r="S118" s="12"/>
      <c r="T118" s="12"/>
      <c r="U118" s="12"/>
      <c r="V118" s="12"/>
      <c r="W118" s="12"/>
      <c r="X118" s="12"/>
      <c r="Y118" s="12"/>
    </row>
    <row r="119" spans="2:37" ht="13.8" customHeight="1" x14ac:dyDescent="0.25">
      <c r="B119" s="12"/>
      <c r="C119" s="12"/>
      <c r="D119" s="12"/>
      <c r="E119" s="12"/>
      <c r="F119" s="12"/>
      <c r="G119" s="207"/>
      <c r="H119" s="91">
        <v>20</v>
      </c>
      <c r="I119" s="91">
        <v>10</v>
      </c>
      <c r="J119" s="12"/>
      <c r="K119" s="33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AC119" s="75"/>
      <c r="AD119" s="75"/>
      <c r="AE119" s="75"/>
      <c r="AF119" s="75"/>
      <c r="AG119" s="75"/>
      <c r="AH119" s="75"/>
      <c r="AI119" s="75"/>
      <c r="AJ119" s="75"/>
      <c r="AK119" s="75"/>
    </row>
    <row r="120" spans="2:37" ht="13.8" customHeight="1" x14ac:dyDescent="0.25">
      <c r="B120" s="12"/>
      <c r="C120" s="12"/>
      <c r="D120" s="12"/>
      <c r="E120" s="12"/>
      <c r="F120" s="12"/>
      <c r="G120" s="12"/>
      <c r="H120" s="32"/>
      <c r="I120" s="32"/>
      <c r="J120" s="12"/>
      <c r="K120" s="33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AC120" s="75"/>
      <c r="AD120" s="75"/>
      <c r="AE120" s="75"/>
      <c r="AF120" s="75"/>
      <c r="AG120" s="75"/>
      <c r="AH120" s="75"/>
      <c r="AI120" s="75"/>
      <c r="AJ120" s="75"/>
      <c r="AK120" s="75"/>
    </row>
    <row r="121" spans="2:37" ht="13.8" customHeight="1" x14ac:dyDescent="0.25">
      <c r="B121" s="12"/>
      <c r="C121" s="12"/>
      <c r="D121" s="12"/>
      <c r="E121" s="12"/>
      <c r="F121" s="12"/>
      <c r="G121" s="12"/>
      <c r="H121" s="12"/>
      <c r="I121" s="12"/>
      <c r="J121" s="12"/>
      <c r="K121" s="33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AC121" s="75"/>
      <c r="AD121" s="75"/>
      <c r="AE121" s="75"/>
      <c r="AF121" s="75"/>
      <c r="AG121" s="75"/>
      <c r="AH121" s="75"/>
      <c r="AI121" s="75"/>
      <c r="AJ121" s="75"/>
      <c r="AK121" s="75"/>
    </row>
    <row r="122" spans="2:37" ht="13.8" customHeight="1" x14ac:dyDescent="0.25">
      <c r="B122" s="12"/>
      <c r="C122" s="12"/>
      <c r="D122" s="12"/>
      <c r="E122" s="12"/>
      <c r="F122" s="12"/>
      <c r="G122" s="12"/>
      <c r="H122" s="12"/>
      <c r="I122" s="12"/>
      <c r="J122" s="12"/>
      <c r="K122" s="33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AC122" s="75"/>
      <c r="AD122" s="75"/>
      <c r="AE122" s="75"/>
      <c r="AF122" s="75"/>
      <c r="AG122" s="75"/>
      <c r="AH122" s="75"/>
      <c r="AI122" s="75"/>
      <c r="AJ122" s="75"/>
      <c r="AK122" s="75"/>
    </row>
    <row r="123" spans="2:37" ht="22.8" customHeight="1" x14ac:dyDescent="0.25">
      <c r="B123" s="12"/>
      <c r="C123" s="12"/>
      <c r="D123" s="12"/>
      <c r="E123" s="12"/>
      <c r="F123" s="12"/>
      <c r="G123" s="12"/>
      <c r="H123" s="12"/>
      <c r="I123" s="12"/>
      <c r="J123" s="12"/>
      <c r="K123" s="33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AC123" s="75"/>
      <c r="AD123" s="75"/>
      <c r="AE123" s="75"/>
      <c r="AF123" s="75"/>
      <c r="AG123" s="75"/>
      <c r="AH123" s="75"/>
      <c r="AI123" s="75"/>
      <c r="AJ123" s="75"/>
      <c r="AK123" s="75"/>
    </row>
    <row r="124" spans="2:37" ht="13.8" customHeight="1" thickBot="1" x14ac:dyDescent="0.3">
      <c r="B124" s="12"/>
      <c r="C124" s="12"/>
      <c r="D124" s="12"/>
      <c r="E124" s="12"/>
      <c r="F124" s="12"/>
      <c r="G124" s="12"/>
      <c r="H124" s="12"/>
      <c r="I124" s="12"/>
      <c r="J124" s="12"/>
      <c r="K124" s="33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AC124" s="75"/>
      <c r="AD124" s="75"/>
      <c r="AE124" s="75"/>
      <c r="AF124" s="75"/>
      <c r="AG124" s="75"/>
      <c r="AH124" s="75"/>
      <c r="AI124" s="75"/>
      <c r="AJ124" s="75"/>
      <c r="AK124" s="75"/>
    </row>
    <row r="125" spans="2:37" ht="34.35" customHeight="1" x14ac:dyDescent="0.25">
      <c r="B125" s="208" t="s">
        <v>285</v>
      </c>
      <c r="C125" s="209"/>
      <c r="D125" s="209"/>
      <c r="E125" s="209"/>
      <c r="F125" s="209"/>
      <c r="G125" s="209"/>
      <c r="H125" s="209"/>
      <c r="I125" s="209"/>
      <c r="J125" s="209"/>
      <c r="K125" s="209"/>
      <c r="L125" s="209"/>
      <c r="M125" s="209"/>
      <c r="N125" s="209"/>
      <c r="O125" s="209"/>
      <c r="P125" s="209"/>
      <c r="Q125" s="209"/>
      <c r="R125" s="209"/>
      <c r="S125" s="209"/>
      <c r="T125" s="210"/>
      <c r="U125" s="12"/>
      <c r="V125" s="12"/>
      <c r="W125" s="12"/>
      <c r="X125" s="12"/>
      <c r="Y125" s="12"/>
      <c r="AF125" s="75"/>
      <c r="AG125" s="75"/>
      <c r="AH125" s="75"/>
      <c r="AI125" s="75"/>
      <c r="AJ125" s="75"/>
      <c r="AK125" s="75"/>
    </row>
    <row r="126" spans="2:37" ht="22.8" customHeight="1" thickBot="1" x14ac:dyDescent="0.3">
      <c r="B126" s="211"/>
      <c r="C126" s="212"/>
      <c r="D126" s="212"/>
      <c r="E126" s="212"/>
      <c r="F126" s="212"/>
      <c r="G126" s="212"/>
      <c r="H126" s="212"/>
      <c r="I126" s="212"/>
      <c r="J126" s="212"/>
      <c r="K126" s="212"/>
      <c r="L126" s="212"/>
      <c r="M126" s="212"/>
      <c r="N126" s="212"/>
      <c r="O126" s="212"/>
      <c r="P126" s="212"/>
      <c r="Q126" s="212"/>
      <c r="R126" s="212"/>
      <c r="S126" s="212"/>
      <c r="T126" s="213"/>
      <c r="U126" s="12"/>
      <c r="V126" s="12"/>
      <c r="W126" s="12"/>
      <c r="X126" s="12"/>
      <c r="Y126" s="12"/>
      <c r="AF126" s="75"/>
      <c r="AG126" s="75"/>
      <c r="AH126" s="75"/>
      <c r="AI126" s="75"/>
      <c r="AJ126" s="75"/>
      <c r="AK126" s="75"/>
    </row>
    <row r="127" spans="2:37" ht="37.950000000000003" customHeight="1" thickBot="1" x14ac:dyDescent="0.3">
      <c r="B127" s="214" t="s">
        <v>286</v>
      </c>
      <c r="C127" s="215"/>
      <c r="D127" s="215"/>
      <c r="E127" s="215"/>
      <c r="F127" s="215"/>
      <c r="G127" s="215"/>
      <c r="H127" s="215"/>
      <c r="I127" s="215"/>
      <c r="J127" s="215"/>
      <c r="K127" s="215"/>
      <c r="L127" s="216"/>
      <c r="M127" s="214" t="s">
        <v>80</v>
      </c>
      <c r="N127" s="215"/>
      <c r="O127" s="215"/>
      <c r="P127" s="215"/>
      <c r="Q127" s="215"/>
      <c r="R127" s="215"/>
      <c r="S127" s="215"/>
      <c r="T127" s="216"/>
      <c r="U127" s="12"/>
      <c r="V127" s="12"/>
      <c r="W127" s="12"/>
      <c r="X127" s="12"/>
      <c r="Y127" s="12"/>
      <c r="AF127" s="75"/>
      <c r="AG127" s="75"/>
      <c r="AH127" s="75"/>
      <c r="AI127" s="75"/>
      <c r="AJ127" s="75"/>
      <c r="AK127" s="75"/>
    </row>
    <row r="128" spans="2:37" ht="33" customHeight="1" thickBot="1" x14ac:dyDescent="0.3">
      <c r="B128" s="201" t="s">
        <v>0</v>
      </c>
      <c r="C128" s="202"/>
      <c r="D128" s="202"/>
      <c r="E128" s="202"/>
      <c r="F128" s="202"/>
      <c r="G128" s="203"/>
      <c r="H128" s="201" t="s">
        <v>1</v>
      </c>
      <c r="I128" s="202"/>
      <c r="J128" s="202"/>
      <c r="K128" s="202"/>
      <c r="L128" s="203"/>
      <c r="M128" s="204" t="s">
        <v>0</v>
      </c>
      <c r="N128" s="205"/>
      <c r="O128" s="205"/>
      <c r="P128" s="206"/>
      <c r="Q128" s="204" t="s">
        <v>1</v>
      </c>
      <c r="R128" s="205"/>
      <c r="S128" s="205"/>
      <c r="T128" s="206"/>
      <c r="AF128" s="75"/>
      <c r="AG128" s="75"/>
      <c r="AH128" s="75"/>
      <c r="AI128" s="75"/>
      <c r="AJ128" s="75"/>
      <c r="AK128" s="75"/>
    </row>
    <row r="129" spans="2:37" ht="17.399999999999999" customHeight="1" x14ac:dyDescent="0.25">
      <c r="B129" s="102">
        <v>15.8</v>
      </c>
      <c r="C129" s="103">
        <v>14.097</v>
      </c>
      <c r="D129" s="103">
        <v>15.28</v>
      </c>
      <c r="E129" s="103">
        <v>13.742000000000001</v>
      </c>
      <c r="F129" s="103">
        <v>13.757</v>
      </c>
      <c r="G129" s="103">
        <v>18.631</v>
      </c>
      <c r="H129" s="102">
        <v>23.116</v>
      </c>
      <c r="I129" s="103">
        <v>19.006</v>
      </c>
      <c r="J129" s="103">
        <v>18.731000000000002</v>
      </c>
      <c r="K129" s="103">
        <v>20.164999999999999</v>
      </c>
      <c r="L129" s="106">
        <v>23.504000000000001</v>
      </c>
      <c r="M129" s="190" t="s">
        <v>76</v>
      </c>
      <c r="N129" s="192" t="s">
        <v>73</v>
      </c>
      <c r="O129" s="192" t="s">
        <v>74</v>
      </c>
      <c r="P129" s="199" t="s">
        <v>75</v>
      </c>
      <c r="Q129" s="190" t="s">
        <v>77</v>
      </c>
      <c r="R129" s="192" t="s">
        <v>73</v>
      </c>
      <c r="S129" s="192" t="s">
        <v>74</v>
      </c>
      <c r="T129" s="199" t="s">
        <v>75</v>
      </c>
      <c r="AF129" s="75"/>
      <c r="AG129" s="75"/>
      <c r="AH129" s="75"/>
      <c r="AI129" s="75"/>
      <c r="AJ129" s="75"/>
      <c r="AK129" s="75"/>
    </row>
    <row r="130" spans="2:37" ht="17.399999999999999" customHeight="1" x14ac:dyDescent="0.25">
      <c r="B130" s="102">
        <v>16.919</v>
      </c>
      <c r="C130" s="103">
        <v>17.413</v>
      </c>
      <c r="D130" s="103">
        <v>14.516</v>
      </c>
      <c r="E130" s="103">
        <v>18.195</v>
      </c>
      <c r="F130" s="103">
        <v>14.246</v>
      </c>
      <c r="G130" s="103">
        <v>16.041</v>
      </c>
      <c r="H130" s="102">
        <v>18.062999999999999</v>
      </c>
      <c r="I130" s="103">
        <v>18.773</v>
      </c>
      <c r="J130" s="103">
        <v>19.707000000000001</v>
      </c>
      <c r="K130" s="103">
        <v>20.018999999999998</v>
      </c>
      <c r="L130" s="106">
        <v>20.872</v>
      </c>
      <c r="M130" s="191"/>
      <c r="N130" s="193"/>
      <c r="O130" s="193"/>
      <c r="P130" s="200"/>
      <c r="Q130" s="191"/>
      <c r="R130" s="193"/>
      <c r="S130" s="193"/>
      <c r="T130" s="200"/>
      <c r="AF130" s="75"/>
      <c r="AG130" s="75"/>
      <c r="AH130" s="75"/>
      <c r="AI130" s="75"/>
      <c r="AJ130" s="75"/>
      <c r="AK130" s="75"/>
    </row>
    <row r="131" spans="2:37" ht="17.399999999999999" customHeight="1" x14ac:dyDescent="0.25">
      <c r="B131" s="102">
        <v>18.132999999999999</v>
      </c>
      <c r="C131" s="103">
        <v>13.843999999999999</v>
      </c>
      <c r="D131" s="103">
        <v>17.422000000000001</v>
      </c>
      <c r="E131" s="103">
        <v>16.120999999999999</v>
      </c>
      <c r="F131" s="103">
        <v>15.157999999999999</v>
      </c>
      <c r="G131" s="103">
        <v>16.295000000000002</v>
      </c>
      <c r="H131" s="102">
        <v>19.192</v>
      </c>
      <c r="I131" s="103">
        <v>18.515000000000001</v>
      </c>
      <c r="J131" s="103">
        <v>20.94</v>
      </c>
      <c r="K131" s="103">
        <v>21.646999999999998</v>
      </c>
      <c r="L131" s="106">
        <v>20.978000000000002</v>
      </c>
      <c r="M131" s="107">
        <v>13</v>
      </c>
      <c r="N131" s="103">
        <v>10</v>
      </c>
      <c r="O131" s="103">
        <v>3</v>
      </c>
      <c r="P131" s="110" t="s">
        <v>78</v>
      </c>
      <c r="Q131" s="108">
        <v>2</v>
      </c>
      <c r="R131" s="108">
        <v>0</v>
      </c>
      <c r="S131" s="108">
        <v>2</v>
      </c>
      <c r="T131" s="110" t="s">
        <v>78</v>
      </c>
      <c r="AF131" s="75"/>
      <c r="AG131" s="75"/>
      <c r="AH131" s="75"/>
      <c r="AI131" s="75"/>
      <c r="AJ131" s="75"/>
      <c r="AK131" s="75"/>
    </row>
    <row r="132" spans="2:37" ht="20.399999999999999" x14ac:dyDescent="0.25">
      <c r="B132" s="102">
        <v>16.344000000000001</v>
      </c>
      <c r="C132" s="103">
        <v>15.045</v>
      </c>
      <c r="D132" s="103">
        <v>15.869</v>
      </c>
      <c r="E132" s="103">
        <v>14.959</v>
      </c>
      <c r="F132" s="103">
        <v>20.062000000000001</v>
      </c>
      <c r="G132" s="103">
        <v>15.807</v>
      </c>
      <c r="H132" s="102">
        <v>20.204999999999998</v>
      </c>
      <c r="I132" s="103">
        <v>18.779</v>
      </c>
      <c r="J132" s="103">
        <v>19.047999999999998</v>
      </c>
      <c r="K132" s="103">
        <v>19.059000000000001</v>
      </c>
      <c r="L132" s="106">
        <v>21.838999999999999</v>
      </c>
      <c r="M132" s="107">
        <v>14</v>
      </c>
      <c r="N132" s="108">
        <v>7</v>
      </c>
      <c r="O132" s="108">
        <v>7</v>
      </c>
      <c r="P132" s="106" t="s">
        <v>79</v>
      </c>
      <c r="Q132" s="108">
        <v>8</v>
      </c>
      <c r="R132" s="108">
        <v>3</v>
      </c>
      <c r="S132" s="108">
        <v>5</v>
      </c>
      <c r="T132" s="110" t="s">
        <v>78</v>
      </c>
    </row>
    <row r="133" spans="2:37" ht="17.399999999999999" customHeight="1" x14ac:dyDescent="0.25">
      <c r="B133" s="102">
        <v>19.076000000000001</v>
      </c>
      <c r="C133" s="103">
        <v>16.451000000000001</v>
      </c>
      <c r="D133" s="103">
        <v>19.472999999999999</v>
      </c>
      <c r="E133" s="103">
        <v>17.085999999999999</v>
      </c>
      <c r="F133" s="103">
        <v>18.369</v>
      </c>
      <c r="G133" s="103">
        <v>17.655999999999999</v>
      </c>
      <c r="H133" s="102">
        <v>19.065999999999999</v>
      </c>
      <c r="I133" s="103">
        <v>15.606</v>
      </c>
      <c r="J133" s="103">
        <v>16.966000000000001</v>
      </c>
      <c r="K133" s="103">
        <v>19.393999999999998</v>
      </c>
      <c r="L133" s="106">
        <v>20.983000000000001</v>
      </c>
      <c r="M133" s="107">
        <v>16</v>
      </c>
      <c r="N133" s="108">
        <v>8</v>
      </c>
      <c r="O133" s="108">
        <v>8</v>
      </c>
      <c r="P133" s="106" t="s">
        <v>79</v>
      </c>
      <c r="Q133" s="108">
        <v>9</v>
      </c>
      <c r="R133" s="108">
        <v>8</v>
      </c>
      <c r="S133" s="108">
        <v>1</v>
      </c>
      <c r="T133" s="110" t="s">
        <v>78</v>
      </c>
    </row>
    <row r="134" spans="2:37" ht="13.8" customHeight="1" x14ac:dyDescent="0.25">
      <c r="B134" s="102">
        <v>15.125</v>
      </c>
      <c r="C134" s="103">
        <v>14.516999999999999</v>
      </c>
      <c r="D134" s="103">
        <v>16.698</v>
      </c>
      <c r="E134" s="103">
        <v>20.341999999999999</v>
      </c>
      <c r="F134" s="103">
        <v>18.614000000000001</v>
      </c>
      <c r="G134" s="103">
        <v>16.683</v>
      </c>
      <c r="H134" s="102">
        <v>18.562999999999999</v>
      </c>
      <c r="I134" s="103">
        <v>17.045000000000002</v>
      </c>
      <c r="J134" s="103">
        <v>16.114000000000001</v>
      </c>
      <c r="K134" s="103">
        <v>18.571999999999999</v>
      </c>
      <c r="L134" s="106">
        <v>21.402000000000001</v>
      </c>
      <c r="M134" s="107">
        <v>15</v>
      </c>
      <c r="N134" s="108">
        <v>11</v>
      </c>
      <c r="O134" s="108">
        <v>4</v>
      </c>
      <c r="P134" s="110" t="s">
        <v>78</v>
      </c>
      <c r="Q134" s="108">
        <v>15</v>
      </c>
      <c r="R134" s="108">
        <v>7</v>
      </c>
      <c r="S134" s="108">
        <v>8</v>
      </c>
      <c r="T134" s="106" t="s">
        <v>79</v>
      </c>
    </row>
    <row r="135" spans="2:37" ht="13.8" customHeight="1" x14ac:dyDescent="0.25">
      <c r="B135" s="102">
        <v>16.71</v>
      </c>
      <c r="C135" s="103">
        <v>17.446000000000002</v>
      </c>
      <c r="D135" s="103">
        <v>14.871</v>
      </c>
      <c r="E135" s="103">
        <v>16.861000000000001</v>
      </c>
      <c r="F135" s="103">
        <v>20.210999999999999</v>
      </c>
      <c r="G135" s="103">
        <v>16.506</v>
      </c>
      <c r="H135" s="102">
        <v>17.213999999999999</v>
      </c>
      <c r="I135" s="103">
        <v>16.224</v>
      </c>
      <c r="J135" s="103">
        <v>16.704000000000001</v>
      </c>
      <c r="K135" s="103">
        <v>16.465</v>
      </c>
      <c r="L135" s="106">
        <v>20.515999999999998</v>
      </c>
      <c r="M135" s="107">
        <v>14</v>
      </c>
      <c r="N135" s="108">
        <v>7</v>
      </c>
      <c r="O135" s="108">
        <v>7</v>
      </c>
      <c r="P135" s="106" t="s">
        <v>79</v>
      </c>
      <c r="Q135" s="108">
        <v>17</v>
      </c>
      <c r="R135" s="108">
        <v>8</v>
      </c>
      <c r="S135" s="108">
        <v>9</v>
      </c>
      <c r="T135" s="106" t="s">
        <v>79</v>
      </c>
    </row>
    <row r="136" spans="2:37" ht="13.8" customHeight="1" x14ac:dyDescent="0.25">
      <c r="B136" s="102">
        <v>15.484</v>
      </c>
      <c r="C136" s="103">
        <v>18.908999999999999</v>
      </c>
      <c r="D136" s="103">
        <v>18.617999999999999</v>
      </c>
      <c r="E136" s="103">
        <v>17.594999999999999</v>
      </c>
      <c r="F136" s="103">
        <v>18.422000000000001</v>
      </c>
      <c r="G136" s="103">
        <v>16.486000000000001</v>
      </c>
      <c r="H136" s="102">
        <v>19.954999999999998</v>
      </c>
      <c r="I136" s="103">
        <v>18.731000000000002</v>
      </c>
      <c r="J136" s="103">
        <v>15.073</v>
      </c>
      <c r="K136" s="103">
        <v>18.635000000000002</v>
      </c>
      <c r="L136" s="106">
        <v>22.54</v>
      </c>
      <c r="M136" s="107">
        <v>12</v>
      </c>
      <c r="N136" s="108">
        <v>5</v>
      </c>
      <c r="O136" s="108">
        <v>7</v>
      </c>
      <c r="P136" s="106" t="s">
        <v>79</v>
      </c>
      <c r="Q136" s="108">
        <v>4</v>
      </c>
      <c r="R136" s="108">
        <v>3</v>
      </c>
      <c r="S136" s="108">
        <v>1</v>
      </c>
      <c r="T136" s="110" t="s">
        <v>78</v>
      </c>
    </row>
    <row r="137" spans="2:37" ht="13.8" customHeight="1" x14ac:dyDescent="0.25">
      <c r="B137" s="102">
        <v>14.523</v>
      </c>
      <c r="C137" s="103">
        <v>15.84</v>
      </c>
      <c r="D137" s="103">
        <v>15.917999999999999</v>
      </c>
      <c r="E137" s="103">
        <v>13.259</v>
      </c>
      <c r="F137" s="103">
        <v>15.435</v>
      </c>
      <c r="G137" s="103">
        <v>14.513999999999999</v>
      </c>
      <c r="H137" s="102">
        <v>20.387</v>
      </c>
      <c r="I137" s="103">
        <v>16.873000000000001</v>
      </c>
      <c r="J137" s="103">
        <v>15.194000000000001</v>
      </c>
      <c r="K137" s="103">
        <v>20.565000000000001</v>
      </c>
      <c r="L137" s="106">
        <v>23.492999999999999</v>
      </c>
      <c r="M137" s="107">
        <v>16</v>
      </c>
      <c r="N137" s="108">
        <v>8</v>
      </c>
      <c r="O137" s="108">
        <v>8</v>
      </c>
      <c r="P137" s="106" t="s">
        <v>79</v>
      </c>
      <c r="Q137" s="108">
        <v>12</v>
      </c>
      <c r="R137" s="108">
        <v>9</v>
      </c>
      <c r="S137" s="108">
        <v>3</v>
      </c>
      <c r="T137" s="110" t="s">
        <v>78</v>
      </c>
    </row>
    <row r="138" spans="2:37" ht="13.8" customHeight="1" x14ac:dyDescent="0.25">
      <c r="B138" s="102">
        <v>17.809000000000001</v>
      </c>
      <c r="C138" s="103">
        <v>14.894</v>
      </c>
      <c r="D138" s="103">
        <v>18.170999999999999</v>
      </c>
      <c r="E138" s="103">
        <v>13.848000000000001</v>
      </c>
      <c r="F138" s="103">
        <v>20.599</v>
      </c>
      <c r="G138" s="103">
        <v>17.306999999999999</v>
      </c>
      <c r="H138" s="102">
        <v>21.491</v>
      </c>
      <c r="I138" s="103">
        <v>22.902000000000001</v>
      </c>
      <c r="J138" s="103">
        <v>15.548999999999999</v>
      </c>
      <c r="K138" s="103">
        <v>17.443000000000001</v>
      </c>
      <c r="L138" s="106">
        <v>22.123000000000001</v>
      </c>
      <c r="M138" s="107">
        <v>14</v>
      </c>
      <c r="N138" s="108">
        <v>8</v>
      </c>
      <c r="O138" s="108">
        <v>6</v>
      </c>
      <c r="P138" s="106" t="s">
        <v>79</v>
      </c>
      <c r="Q138" s="108">
        <v>18</v>
      </c>
      <c r="R138" s="108">
        <v>10</v>
      </c>
      <c r="S138" s="108">
        <v>8</v>
      </c>
      <c r="T138" s="106" t="s">
        <v>79</v>
      </c>
    </row>
    <row r="139" spans="2:37" ht="13.8" customHeight="1" x14ac:dyDescent="0.25">
      <c r="B139" s="102">
        <v>19.373000000000001</v>
      </c>
      <c r="C139" s="103">
        <v>17.963999999999999</v>
      </c>
      <c r="D139" s="103">
        <v>19.201000000000001</v>
      </c>
      <c r="E139" s="103">
        <v>17.713000000000001</v>
      </c>
      <c r="F139" s="103">
        <v>19.498000000000001</v>
      </c>
      <c r="G139" s="103">
        <v>16.646000000000001</v>
      </c>
      <c r="H139" s="102">
        <v>21.605</v>
      </c>
      <c r="I139" s="103">
        <v>14.595000000000001</v>
      </c>
      <c r="J139" s="103">
        <v>17.286999999999999</v>
      </c>
      <c r="K139" s="103">
        <v>21.036000000000001</v>
      </c>
      <c r="L139" s="106">
        <v>21.344999999999999</v>
      </c>
      <c r="M139" s="107">
        <v>13</v>
      </c>
      <c r="N139" s="108">
        <v>9</v>
      </c>
      <c r="O139" s="108">
        <v>4</v>
      </c>
      <c r="P139" s="110" t="s">
        <v>78</v>
      </c>
      <c r="Q139" s="108">
        <v>16</v>
      </c>
      <c r="R139" s="108">
        <v>10</v>
      </c>
      <c r="S139" s="108">
        <v>6</v>
      </c>
      <c r="T139" s="110" t="s">
        <v>78</v>
      </c>
    </row>
    <row r="140" spans="2:37" ht="13.8" customHeight="1" x14ac:dyDescent="0.25">
      <c r="B140" s="102">
        <v>19.489000000000001</v>
      </c>
      <c r="C140" s="103">
        <v>16.050999999999998</v>
      </c>
      <c r="D140" s="103">
        <v>17.029</v>
      </c>
      <c r="E140" s="103">
        <v>18.024000000000001</v>
      </c>
      <c r="F140" s="103">
        <v>17.234000000000002</v>
      </c>
      <c r="G140" s="103">
        <v>15.276</v>
      </c>
      <c r="H140" s="102">
        <v>21.623000000000001</v>
      </c>
      <c r="I140" s="103">
        <v>14.664</v>
      </c>
      <c r="J140" s="103">
        <v>18.372</v>
      </c>
      <c r="K140" s="103">
        <v>20.707999999999998</v>
      </c>
      <c r="L140" s="106">
        <v>20.010000000000002</v>
      </c>
      <c r="M140" s="107">
        <v>14</v>
      </c>
      <c r="N140" s="108">
        <v>9</v>
      </c>
      <c r="O140" s="108">
        <v>5</v>
      </c>
      <c r="P140" s="110" t="s">
        <v>78</v>
      </c>
      <c r="Q140" s="108">
        <v>16</v>
      </c>
      <c r="R140" s="108">
        <v>8</v>
      </c>
      <c r="S140" s="108">
        <v>8</v>
      </c>
      <c r="T140" s="106" t="s">
        <v>79</v>
      </c>
    </row>
    <row r="141" spans="2:37" ht="13.8" customHeight="1" x14ac:dyDescent="0.25">
      <c r="B141" s="102">
        <v>20.541</v>
      </c>
      <c r="C141" s="103">
        <v>13.656000000000001</v>
      </c>
      <c r="D141" s="103">
        <v>17.167999999999999</v>
      </c>
      <c r="E141" s="103">
        <v>13.89</v>
      </c>
      <c r="F141" s="103">
        <v>17.847000000000001</v>
      </c>
      <c r="G141" s="103">
        <v>17.45</v>
      </c>
      <c r="H141" s="102">
        <v>21.027999999999999</v>
      </c>
      <c r="I141" s="103">
        <v>15.481</v>
      </c>
      <c r="J141" s="103">
        <v>19.085000000000001</v>
      </c>
      <c r="K141" s="103">
        <v>19.675999999999998</v>
      </c>
      <c r="L141" s="106">
        <v>20.837</v>
      </c>
      <c r="M141" s="107">
        <v>13</v>
      </c>
      <c r="N141" s="108">
        <v>6</v>
      </c>
      <c r="O141" s="108">
        <v>7</v>
      </c>
      <c r="P141" s="106" t="s">
        <v>79</v>
      </c>
      <c r="Q141" s="108">
        <v>14</v>
      </c>
      <c r="R141" s="108">
        <v>9</v>
      </c>
      <c r="S141" s="108">
        <v>5</v>
      </c>
      <c r="T141" s="110" t="s">
        <v>78</v>
      </c>
    </row>
    <row r="142" spans="2:37" ht="13.8" customHeight="1" x14ac:dyDescent="0.25">
      <c r="B142" s="102">
        <v>17.963999999999999</v>
      </c>
      <c r="C142" s="103">
        <v>18.984000000000002</v>
      </c>
      <c r="D142" s="103">
        <v>19.013999999999999</v>
      </c>
      <c r="E142" s="103">
        <v>16.742000000000001</v>
      </c>
      <c r="F142" s="103">
        <v>19.866</v>
      </c>
      <c r="G142" s="103">
        <v>15.052</v>
      </c>
      <c r="H142" s="102">
        <v>19.59</v>
      </c>
      <c r="I142" s="103">
        <v>17.657</v>
      </c>
      <c r="J142" s="103">
        <v>19.442</v>
      </c>
      <c r="K142" s="103">
        <v>21.15</v>
      </c>
      <c r="L142" s="106">
        <v>17.948</v>
      </c>
      <c r="M142" s="107">
        <v>14</v>
      </c>
      <c r="N142" s="108">
        <v>6</v>
      </c>
      <c r="O142" s="108">
        <v>8</v>
      </c>
      <c r="P142" s="106" t="s">
        <v>79</v>
      </c>
      <c r="Q142" s="108">
        <v>15</v>
      </c>
      <c r="R142" s="108">
        <v>7</v>
      </c>
      <c r="S142" s="108">
        <v>8</v>
      </c>
      <c r="T142" s="106" t="s">
        <v>79</v>
      </c>
    </row>
    <row r="143" spans="2:37" ht="13.8" customHeight="1" x14ac:dyDescent="0.25">
      <c r="B143" s="102">
        <v>16.192</v>
      </c>
      <c r="C143" s="103">
        <v>14.351000000000001</v>
      </c>
      <c r="D143" s="103">
        <v>15.601000000000001</v>
      </c>
      <c r="E143" s="103">
        <v>15.706</v>
      </c>
      <c r="F143" s="103">
        <v>19.907</v>
      </c>
      <c r="G143" s="103">
        <v>16.751000000000001</v>
      </c>
      <c r="H143" s="102">
        <v>20.108000000000001</v>
      </c>
      <c r="I143" s="103">
        <v>15.779</v>
      </c>
      <c r="J143" s="103">
        <v>18.219000000000001</v>
      </c>
      <c r="K143" s="103">
        <v>18.46</v>
      </c>
      <c r="L143" s="106">
        <v>19.532</v>
      </c>
      <c r="M143" s="107">
        <v>16</v>
      </c>
      <c r="N143" s="108">
        <v>8</v>
      </c>
      <c r="O143" s="108">
        <v>8</v>
      </c>
      <c r="P143" s="106" t="s">
        <v>79</v>
      </c>
      <c r="Q143" s="108">
        <v>17</v>
      </c>
      <c r="R143" s="108">
        <v>8</v>
      </c>
      <c r="S143" s="108">
        <v>9</v>
      </c>
      <c r="T143" s="106" t="s">
        <v>79</v>
      </c>
    </row>
    <row r="144" spans="2:37" ht="13.8" customHeight="1" x14ac:dyDescent="0.25">
      <c r="B144" s="102">
        <v>16.012</v>
      </c>
      <c r="C144" s="103">
        <v>16.492999999999999</v>
      </c>
      <c r="D144" s="103">
        <v>18.609000000000002</v>
      </c>
      <c r="E144" s="103">
        <v>19.440999999999999</v>
      </c>
      <c r="F144" s="103">
        <v>19.613</v>
      </c>
      <c r="G144" s="103">
        <v>19.033000000000001</v>
      </c>
      <c r="H144" s="102">
        <v>20.733000000000001</v>
      </c>
      <c r="I144" s="103">
        <v>15.617000000000001</v>
      </c>
      <c r="J144" s="103">
        <v>17.923999999999999</v>
      </c>
      <c r="K144" s="103">
        <v>19.986999999999998</v>
      </c>
      <c r="L144" s="106">
        <v>21.44</v>
      </c>
      <c r="M144" s="107">
        <v>14</v>
      </c>
      <c r="N144" s="108">
        <v>7</v>
      </c>
      <c r="O144" s="108">
        <v>7</v>
      </c>
      <c r="P144" s="106" t="s">
        <v>79</v>
      </c>
      <c r="Q144" s="108">
        <v>6</v>
      </c>
      <c r="R144" s="108">
        <v>6</v>
      </c>
      <c r="S144" s="108">
        <v>0</v>
      </c>
      <c r="T144" s="110" t="s">
        <v>78</v>
      </c>
    </row>
    <row r="145" spans="2:20" ht="13.8" customHeight="1" x14ac:dyDescent="0.25">
      <c r="B145" s="102">
        <v>15.166</v>
      </c>
      <c r="C145" s="103">
        <v>17.404</v>
      </c>
      <c r="D145" s="103">
        <v>19.352</v>
      </c>
      <c r="E145" s="103">
        <v>17.28</v>
      </c>
      <c r="F145" s="103">
        <v>20.585999999999999</v>
      </c>
      <c r="G145" s="103">
        <v>17.913</v>
      </c>
      <c r="H145" s="102">
        <v>19.809999999999999</v>
      </c>
      <c r="I145" s="103">
        <v>18.657</v>
      </c>
      <c r="J145" s="103">
        <v>19.462</v>
      </c>
      <c r="K145" s="103">
        <v>20.603999999999999</v>
      </c>
      <c r="L145" s="106">
        <v>21.634</v>
      </c>
      <c r="M145" s="107">
        <v>14</v>
      </c>
      <c r="N145" s="108">
        <v>11</v>
      </c>
      <c r="O145" s="108">
        <v>3</v>
      </c>
      <c r="P145" s="110" t="s">
        <v>78</v>
      </c>
      <c r="Q145" s="108">
        <v>1</v>
      </c>
      <c r="R145" s="108">
        <v>0</v>
      </c>
      <c r="S145" s="108">
        <v>1</v>
      </c>
      <c r="T145" s="106" t="s">
        <v>79</v>
      </c>
    </row>
    <row r="146" spans="2:20" ht="13.8" customHeight="1" x14ac:dyDescent="0.25">
      <c r="B146" s="102">
        <v>15.468</v>
      </c>
      <c r="C146" s="103">
        <v>17.138000000000002</v>
      </c>
      <c r="D146" s="103">
        <v>17.081</v>
      </c>
      <c r="E146" s="103">
        <v>15.831</v>
      </c>
      <c r="F146" s="103">
        <v>16.181999999999999</v>
      </c>
      <c r="G146" s="103">
        <v>17.367000000000001</v>
      </c>
      <c r="H146" s="102">
        <v>19.128</v>
      </c>
      <c r="I146" s="103">
        <v>18.245999999999999</v>
      </c>
      <c r="J146" s="103">
        <v>16.457000000000001</v>
      </c>
      <c r="K146" s="103">
        <v>17.606000000000002</v>
      </c>
      <c r="L146" s="106">
        <v>19.097999999999999</v>
      </c>
      <c r="M146" s="107">
        <v>13</v>
      </c>
      <c r="N146" s="108">
        <v>8</v>
      </c>
      <c r="O146" s="108">
        <v>5</v>
      </c>
      <c r="P146" s="110" t="s">
        <v>78</v>
      </c>
      <c r="Q146" s="108">
        <v>18</v>
      </c>
      <c r="R146" s="108">
        <v>11</v>
      </c>
      <c r="S146" s="108">
        <v>7</v>
      </c>
      <c r="T146" s="110" t="s">
        <v>78</v>
      </c>
    </row>
    <row r="147" spans="2:20" ht="13.8" customHeight="1" x14ac:dyDescent="0.25">
      <c r="B147" s="102">
        <v>16.623999999999999</v>
      </c>
      <c r="C147" s="103">
        <v>18.347000000000001</v>
      </c>
      <c r="D147" s="103">
        <v>15.13</v>
      </c>
      <c r="E147" s="103">
        <v>16.847000000000001</v>
      </c>
      <c r="F147" s="103">
        <v>16.876000000000001</v>
      </c>
      <c r="G147" s="103">
        <v>17.555</v>
      </c>
      <c r="H147" s="102">
        <v>20.291</v>
      </c>
      <c r="I147" s="103">
        <v>21.702999999999999</v>
      </c>
      <c r="J147" s="103">
        <v>17.849</v>
      </c>
      <c r="K147" s="103">
        <v>20.913</v>
      </c>
      <c r="L147" s="106">
        <v>21.172999999999998</v>
      </c>
      <c r="M147" s="107">
        <v>16</v>
      </c>
      <c r="N147" s="108">
        <v>9</v>
      </c>
      <c r="O147" s="108">
        <v>7</v>
      </c>
      <c r="P147" s="106" t="s">
        <v>79</v>
      </c>
      <c r="Q147" s="108">
        <v>2</v>
      </c>
      <c r="R147" s="108">
        <v>2</v>
      </c>
      <c r="S147" s="108">
        <v>0</v>
      </c>
      <c r="T147" s="110" t="s">
        <v>78</v>
      </c>
    </row>
    <row r="148" spans="2:20" ht="13.8" customHeight="1" x14ac:dyDescent="0.25">
      <c r="B148" s="102">
        <v>16.382000000000001</v>
      </c>
      <c r="C148" s="103">
        <v>19.562999999999999</v>
      </c>
      <c r="D148" s="103">
        <v>17.981999999999999</v>
      </c>
      <c r="E148" s="103">
        <v>15.307</v>
      </c>
      <c r="F148" s="103">
        <v>16.007999999999999</v>
      </c>
      <c r="G148" s="103">
        <v>17.532</v>
      </c>
      <c r="H148" s="102">
        <v>19.667999999999999</v>
      </c>
      <c r="I148" s="103">
        <v>18.709</v>
      </c>
      <c r="J148" s="103">
        <v>16.745999999999999</v>
      </c>
      <c r="K148" s="103">
        <v>19.937000000000001</v>
      </c>
      <c r="L148" s="106">
        <v>20.420000000000002</v>
      </c>
      <c r="M148" s="107">
        <v>15</v>
      </c>
      <c r="N148" s="108">
        <v>10</v>
      </c>
      <c r="O148" s="108">
        <v>5</v>
      </c>
      <c r="P148" s="110" t="s">
        <v>78</v>
      </c>
      <c r="Q148" s="108">
        <v>14</v>
      </c>
      <c r="R148" s="108">
        <v>9</v>
      </c>
      <c r="S148" s="108">
        <v>5</v>
      </c>
      <c r="T148" s="110" t="s">
        <v>78</v>
      </c>
    </row>
    <row r="149" spans="2:20" ht="13.8" customHeight="1" x14ac:dyDescent="0.25">
      <c r="B149" s="102">
        <v>14.12</v>
      </c>
      <c r="C149" s="103">
        <v>15.316000000000001</v>
      </c>
      <c r="D149" s="103">
        <v>18.407</v>
      </c>
      <c r="E149" s="103">
        <v>15.749000000000001</v>
      </c>
      <c r="F149" s="103">
        <v>17.117999999999999</v>
      </c>
      <c r="G149" s="103">
        <v>18.335999999999999</v>
      </c>
      <c r="H149" s="102">
        <v>19.231999999999999</v>
      </c>
      <c r="I149" s="103">
        <v>14.952999999999999</v>
      </c>
      <c r="J149" s="103">
        <v>20.599</v>
      </c>
      <c r="K149" s="103">
        <v>16.353999999999999</v>
      </c>
      <c r="L149" s="106">
        <v>15.068</v>
      </c>
      <c r="M149" s="107">
        <v>14</v>
      </c>
      <c r="N149" s="108">
        <v>10</v>
      </c>
      <c r="O149" s="108">
        <v>4</v>
      </c>
      <c r="P149" s="110" t="s">
        <v>78</v>
      </c>
      <c r="Q149" s="108">
        <v>17</v>
      </c>
      <c r="R149" s="108">
        <v>11</v>
      </c>
      <c r="S149" s="108">
        <v>6</v>
      </c>
      <c r="T149" s="110" t="s">
        <v>78</v>
      </c>
    </row>
    <row r="150" spans="2:20" ht="13.8" customHeight="1" x14ac:dyDescent="0.25">
      <c r="B150" s="102">
        <v>13.146000000000001</v>
      </c>
      <c r="C150" s="103">
        <v>18.065999999999999</v>
      </c>
      <c r="D150" s="103">
        <v>16.995999999999999</v>
      </c>
      <c r="E150" s="103">
        <v>15.813000000000001</v>
      </c>
      <c r="F150" s="103">
        <v>15.336</v>
      </c>
      <c r="G150" s="103">
        <v>18.896999999999998</v>
      </c>
      <c r="H150" s="102">
        <v>19.861999999999998</v>
      </c>
      <c r="I150" s="103">
        <v>19.951000000000001</v>
      </c>
      <c r="J150" s="103">
        <v>19.045000000000002</v>
      </c>
      <c r="K150" s="103">
        <v>18.335000000000001</v>
      </c>
      <c r="L150" s="106">
        <v>16.157</v>
      </c>
      <c r="M150" s="107">
        <v>15</v>
      </c>
      <c r="N150" s="108">
        <v>8</v>
      </c>
      <c r="O150" s="108">
        <v>7</v>
      </c>
      <c r="P150" s="106" t="s">
        <v>79</v>
      </c>
      <c r="Q150" s="108">
        <v>16</v>
      </c>
      <c r="R150" s="108">
        <v>11</v>
      </c>
      <c r="S150" s="108">
        <v>5</v>
      </c>
      <c r="T150" s="110" t="s">
        <v>78</v>
      </c>
    </row>
    <row r="151" spans="2:20" ht="13.8" customHeight="1" x14ac:dyDescent="0.25">
      <c r="B151" s="102">
        <v>17.492999999999999</v>
      </c>
      <c r="C151" s="103">
        <v>20.866</v>
      </c>
      <c r="D151" s="103">
        <v>16.332999999999998</v>
      </c>
      <c r="E151" s="103">
        <v>15.175000000000001</v>
      </c>
      <c r="F151" s="103">
        <v>17.524999999999999</v>
      </c>
      <c r="G151" s="103">
        <v>17.245999999999999</v>
      </c>
      <c r="H151" s="102">
        <v>20.632000000000001</v>
      </c>
      <c r="I151" s="103">
        <v>15.074</v>
      </c>
      <c r="J151" s="103">
        <v>17.193000000000001</v>
      </c>
      <c r="K151" s="103">
        <v>18.533000000000001</v>
      </c>
      <c r="L151" s="106">
        <v>15.183</v>
      </c>
      <c r="M151" s="107">
        <v>14</v>
      </c>
      <c r="N151" s="108">
        <v>8</v>
      </c>
      <c r="O151" s="108">
        <v>6</v>
      </c>
      <c r="P151" s="106" t="s">
        <v>79</v>
      </c>
      <c r="Q151" s="108">
        <v>15</v>
      </c>
      <c r="R151" s="108">
        <v>9</v>
      </c>
      <c r="S151" s="108">
        <v>6</v>
      </c>
      <c r="T151" s="110" t="s">
        <v>78</v>
      </c>
    </row>
    <row r="152" spans="2:20" ht="13.8" customHeight="1" x14ac:dyDescent="0.25">
      <c r="B152" s="102">
        <v>19.504000000000001</v>
      </c>
      <c r="C152" s="103">
        <v>18.884</v>
      </c>
      <c r="D152" s="103">
        <v>16.806999999999999</v>
      </c>
      <c r="E152" s="103">
        <v>14.295</v>
      </c>
      <c r="F152" s="103">
        <v>15.949</v>
      </c>
      <c r="G152" s="103">
        <v>19.605</v>
      </c>
      <c r="H152" s="102">
        <v>18.077999999999999</v>
      </c>
      <c r="I152" s="103">
        <v>18.751000000000001</v>
      </c>
      <c r="J152" s="103">
        <v>14.273999999999999</v>
      </c>
      <c r="K152" s="103">
        <v>19.911000000000001</v>
      </c>
      <c r="L152" s="106">
        <v>15.489000000000001</v>
      </c>
      <c r="M152" s="107"/>
      <c r="N152" s="108"/>
      <c r="O152" s="108"/>
      <c r="P152" s="109"/>
      <c r="Q152" s="108">
        <v>15</v>
      </c>
      <c r="R152" s="108">
        <v>10</v>
      </c>
      <c r="S152" s="108">
        <v>5</v>
      </c>
      <c r="T152" s="110" t="s">
        <v>78</v>
      </c>
    </row>
    <row r="153" spans="2:20" ht="13.8" customHeight="1" x14ac:dyDescent="0.25">
      <c r="B153" s="102">
        <v>14.901</v>
      </c>
      <c r="C153" s="103">
        <v>17.698</v>
      </c>
      <c r="D153" s="103">
        <v>18.914999999999999</v>
      </c>
      <c r="E153" s="103">
        <v>13.173999999999999</v>
      </c>
      <c r="F153" s="103">
        <v>13.82</v>
      </c>
      <c r="G153" s="103">
        <v>18.436</v>
      </c>
      <c r="H153" s="102">
        <v>18.824000000000002</v>
      </c>
      <c r="I153" s="103">
        <v>18.161000000000001</v>
      </c>
      <c r="J153" s="103">
        <v>17.913</v>
      </c>
      <c r="K153" s="103">
        <v>18.140999999999998</v>
      </c>
      <c r="L153" s="106">
        <v>17.744</v>
      </c>
      <c r="M153" s="102"/>
      <c r="N153" s="103"/>
      <c r="O153" s="103"/>
      <c r="P153" s="106"/>
      <c r="Q153" s="108">
        <v>0</v>
      </c>
      <c r="R153" s="108">
        <v>0</v>
      </c>
      <c r="S153" s="108">
        <v>0</v>
      </c>
      <c r="T153" s="106" t="s">
        <v>7</v>
      </c>
    </row>
    <row r="154" spans="2:20" ht="20.399999999999999" x14ac:dyDescent="0.25">
      <c r="B154" s="102">
        <v>17.117999999999999</v>
      </c>
      <c r="C154" s="103">
        <v>15.525</v>
      </c>
      <c r="D154" s="103">
        <v>20.74</v>
      </c>
      <c r="E154" s="103">
        <v>15.867000000000001</v>
      </c>
      <c r="F154" s="103">
        <v>14.481</v>
      </c>
      <c r="G154" s="103">
        <v>20.433</v>
      </c>
      <c r="H154" s="107"/>
      <c r="I154" s="103"/>
      <c r="J154" s="108"/>
      <c r="K154" s="108"/>
      <c r="L154" s="109"/>
      <c r="M154" s="107"/>
      <c r="N154" s="108"/>
      <c r="O154" s="108"/>
      <c r="P154" s="106"/>
      <c r="Q154" s="108">
        <v>0</v>
      </c>
      <c r="R154" s="108">
        <v>0</v>
      </c>
      <c r="S154" s="108">
        <v>0</v>
      </c>
      <c r="T154" s="106" t="s">
        <v>7</v>
      </c>
    </row>
    <row r="155" spans="2:20" ht="20.399999999999999" x14ac:dyDescent="0.25">
      <c r="B155" s="102">
        <v>18.024999999999999</v>
      </c>
      <c r="C155" s="103">
        <v>18.094000000000001</v>
      </c>
      <c r="D155" s="103">
        <v>19.885999999999999</v>
      </c>
      <c r="E155" s="103">
        <v>15.635</v>
      </c>
      <c r="F155" s="103">
        <v>14.955</v>
      </c>
      <c r="G155" s="103">
        <v>17.393000000000001</v>
      </c>
      <c r="H155" s="17"/>
      <c r="I155" s="9"/>
      <c r="J155" s="18"/>
      <c r="K155" s="18"/>
      <c r="L155" s="19"/>
      <c r="M155" s="107"/>
      <c r="N155" s="108"/>
      <c r="O155" s="103"/>
      <c r="P155" s="109"/>
      <c r="Q155" s="108">
        <v>13</v>
      </c>
      <c r="R155" s="108">
        <v>8</v>
      </c>
      <c r="S155" s="108">
        <v>5</v>
      </c>
      <c r="T155" s="110" t="s">
        <v>78</v>
      </c>
    </row>
    <row r="156" spans="2:20" ht="20.399999999999999" x14ac:dyDescent="0.25">
      <c r="B156" s="102">
        <v>17.88</v>
      </c>
      <c r="C156" s="103">
        <v>16.771999999999998</v>
      </c>
      <c r="D156" s="103">
        <v>16.832999999999998</v>
      </c>
      <c r="E156" s="103">
        <v>14.154</v>
      </c>
      <c r="F156" s="103">
        <v>16.428000000000001</v>
      </c>
      <c r="G156" s="103">
        <v>17.204999999999998</v>
      </c>
      <c r="H156" s="17"/>
      <c r="I156" s="9"/>
      <c r="J156" s="18"/>
      <c r="K156" s="18"/>
      <c r="L156" s="19"/>
      <c r="M156" s="17"/>
      <c r="N156" s="18"/>
      <c r="O156" s="9"/>
      <c r="P156" s="19"/>
      <c r="Q156" s="18"/>
      <c r="R156" s="18"/>
      <c r="S156" s="9"/>
      <c r="T156" s="39"/>
    </row>
    <row r="157" spans="2:20" ht="21" thickBot="1" x14ac:dyDescent="0.3">
      <c r="B157" s="104">
        <v>18.36</v>
      </c>
      <c r="C157" s="105">
        <v>16.234000000000002</v>
      </c>
      <c r="D157" s="105">
        <v>14.486000000000001</v>
      </c>
      <c r="E157" s="105">
        <v>14.454000000000001</v>
      </c>
      <c r="F157" s="105">
        <v>15.897</v>
      </c>
      <c r="G157" s="105">
        <v>17.416</v>
      </c>
      <c r="H157" s="21"/>
      <c r="I157" s="22"/>
      <c r="J157" s="15"/>
      <c r="K157" s="15"/>
      <c r="L157" s="16"/>
      <c r="M157" s="20"/>
      <c r="N157" s="15"/>
      <c r="O157" s="22"/>
      <c r="P157" s="16"/>
      <c r="Q157" s="15"/>
      <c r="R157" s="15"/>
      <c r="S157" s="22"/>
      <c r="T157" s="40"/>
    </row>
    <row r="159" spans="2:20" x14ac:dyDescent="0.25">
      <c r="B159" s="12"/>
      <c r="C159" s="12"/>
      <c r="D159" s="12"/>
      <c r="E159" s="12"/>
      <c r="F159" s="12"/>
      <c r="G159" s="12"/>
      <c r="H159" s="12"/>
      <c r="I159" s="12"/>
      <c r="J159" s="12"/>
    </row>
  </sheetData>
  <mergeCells count="47">
    <mergeCell ref="B97:B100"/>
    <mergeCell ref="G87:G90"/>
    <mergeCell ref="B84:D84"/>
    <mergeCell ref="B86:B89"/>
    <mergeCell ref="B90:B92"/>
    <mergeCell ref="B93:B96"/>
    <mergeCell ref="B5:B42"/>
    <mergeCell ref="B45:B80"/>
    <mergeCell ref="S5:S34"/>
    <mergeCell ref="K84:M84"/>
    <mergeCell ref="B2:Q2"/>
    <mergeCell ref="S2:V2"/>
    <mergeCell ref="K3:M3"/>
    <mergeCell ref="O3:Q3"/>
    <mergeCell ref="G84:I84"/>
    <mergeCell ref="T3:V3"/>
    <mergeCell ref="C3:E3"/>
    <mergeCell ref="G3:I3"/>
    <mergeCell ref="S36:S65"/>
    <mergeCell ref="B128:G128"/>
    <mergeCell ref="H128:L128"/>
    <mergeCell ref="M128:P128"/>
    <mergeCell ref="Q128:T128"/>
    <mergeCell ref="G92:G99"/>
    <mergeCell ref="G101:G109"/>
    <mergeCell ref="G111:G119"/>
    <mergeCell ref="B125:T126"/>
    <mergeCell ref="B127:L127"/>
    <mergeCell ref="M127:T127"/>
    <mergeCell ref="K89:K92"/>
    <mergeCell ref="M89:M92"/>
    <mergeCell ref="B105:B107"/>
    <mergeCell ref="K102:M103"/>
    <mergeCell ref="K105:K108"/>
    <mergeCell ref="B101:B104"/>
    <mergeCell ref="P129:P130"/>
    <mergeCell ref="Q129:Q130"/>
    <mergeCell ref="R129:R130"/>
    <mergeCell ref="S129:S130"/>
    <mergeCell ref="T129:T130"/>
    <mergeCell ref="M129:M130"/>
    <mergeCell ref="N129:N130"/>
    <mergeCell ref="O129:O130"/>
    <mergeCell ref="H85:I85"/>
    <mergeCell ref="K85:K88"/>
    <mergeCell ref="M85:M88"/>
    <mergeCell ref="K110:K113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119"/>
  <sheetViews>
    <sheetView tabSelected="1" topLeftCell="A28" zoomScale="55" zoomScaleNormal="55" workbookViewId="0">
      <selection activeCell="G36" sqref="G36:S36"/>
    </sheetView>
  </sheetViews>
  <sheetFormatPr defaultColWidth="8.77734375" defaultRowHeight="13.8" x14ac:dyDescent="0.25"/>
  <cols>
    <col min="1" max="1" width="8.77734375" style="10"/>
    <col min="2" max="2" width="15.33203125" style="10" customWidth="1"/>
    <col min="3" max="3" width="22.109375" style="10" customWidth="1"/>
    <col min="4" max="4" width="20.77734375" style="10" customWidth="1"/>
    <col min="5" max="6" width="8.77734375" style="10"/>
    <col min="7" max="7" width="14.6640625" style="10" customWidth="1"/>
    <col min="8" max="8" width="30.77734375" style="10" customWidth="1"/>
    <col min="9" max="9" width="19.6640625" style="10" customWidth="1"/>
    <col min="10" max="10" width="20" style="10" customWidth="1"/>
    <col min="11" max="11" width="20.77734375" style="10" customWidth="1"/>
    <col min="12" max="12" width="14" style="10" customWidth="1"/>
    <col min="13" max="13" width="17.5546875" style="10" customWidth="1"/>
    <col min="14" max="14" width="20.33203125" style="10" customWidth="1"/>
    <col min="15" max="15" width="28.109375" style="10" customWidth="1"/>
    <col min="16" max="16" width="14.6640625" style="10" customWidth="1"/>
    <col min="17" max="17" width="14.109375" style="10" customWidth="1"/>
    <col min="18" max="18" width="24.21875" style="10" customWidth="1"/>
    <col min="19" max="19" width="22.5546875" style="10" customWidth="1"/>
    <col min="20" max="20" width="16.77734375" style="10" customWidth="1"/>
    <col min="21" max="21" width="19.33203125" style="121" customWidth="1"/>
    <col min="22" max="22" width="19.33203125" style="124" customWidth="1"/>
    <col min="23" max="29" width="19.33203125" style="121" customWidth="1"/>
    <col min="30" max="16384" width="8.77734375" style="10"/>
  </cols>
  <sheetData>
    <row r="2" spans="2:20" ht="22.8" x14ac:dyDescent="0.25">
      <c r="B2" s="182" t="s">
        <v>289</v>
      </c>
      <c r="C2" s="182"/>
      <c r="D2" s="182"/>
      <c r="G2" s="182" t="s">
        <v>290</v>
      </c>
      <c r="H2" s="182"/>
      <c r="J2" s="182" t="s">
        <v>320</v>
      </c>
      <c r="K2" s="182"/>
      <c r="L2" s="182"/>
      <c r="M2" s="182"/>
      <c r="O2" s="182" t="s">
        <v>321</v>
      </c>
      <c r="P2" s="182"/>
      <c r="T2" s="62"/>
    </row>
    <row r="3" spans="2:20" ht="34.799999999999997" customHeight="1" x14ac:dyDescent="0.25">
      <c r="B3" s="54" t="s">
        <v>101</v>
      </c>
      <c r="C3" s="52" t="s">
        <v>26</v>
      </c>
      <c r="D3" s="53" t="s">
        <v>67</v>
      </c>
      <c r="G3" s="54" t="s">
        <v>91</v>
      </c>
      <c r="H3" s="111" t="s">
        <v>37</v>
      </c>
      <c r="I3" s="10" t="s">
        <v>222</v>
      </c>
      <c r="J3" s="238" t="s">
        <v>91</v>
      </c>
      <c r="K3" s="234" t="s">
        <v>106</v>
      </c>
      <c r="L3" s="234"/>
      <c r="M3" s="234"/>
      <c r="O3" s="63" t="s">
        <v>109</v>
      </c>
      <c r="P3" s="63" t="s">
        <v>111</v>
      </c>
    </row>
    <row r="4" spans="2:20" ht="16.350000000000001" customHeight="1" x14ac:dyDescent="0.25">
      <c r="B4" s="234" t="s">
        <v>105</v>
      </c>
      <c r="C4" s="35">
        <v>163.63640000000001</v>
      </c>
      <c r="D4" s="35">
        <v>9.0909090909090917</v>
      </c>
      <c r="G4" s="189" t="s">
        <v>119</v>
      </c>
      <c r="H4" s="67">
        <v>928.57142857142856</v>
      </c>
      <c r="I4" s="26"/>
      <c r="J4" s="238"/>
      <c r="K4" s="71" t="s">
        <v>108</v>
      </c>
      <c r="L4" s="71" t="s">
        <v>107</v>
      </c>
      <c r="M4" s="71" t="s">
        <v>110</v>
      </c>
      <c r="N4" s="11"/>
      <c r="O4" s="84">
        <v>21</v>
      </c>
      <c r="P4" s="71">
        <v>4</v>
      </c>
    </row>
    <row r="5" spans="2:20" ht="17.399999999999999" x14ac:dyDescent="0.2">
      <c r="B5" s="234"/>
      <c r="C5" s="35">
        <v>212.5984</v>
      </c>
      <c r="D5" s="35">
        <v>15.748031496062993</v>
      </c>
      <c r="G5" s="189"/>
      <c r="H5" s="67">
        <v>1000</v>
      </c>
      <c r="I5" s="26"/>
      <c r="J5" s="189" t="s">
        <v>102</v>
      </c>
      <c r="K5" s="67">
        <v>8</v>
      </c>
      <c r="L5" s="65">
        <v>9</v>
      </c>
      <c r="M5" s="65">
        <v>5</v>
      </c>
      <c r="O5" s="67">
        <v>20</v>
      </c>
      <c r="P5" s="67">
        <v>2</v>
      </c>
    </row>
    <row r="6" spans="2:20" ht="17.399999999999999" x14ac:dyDescent="0.25">
      <c r="B6" s="234"/>
      <c r="C6" s="35">
        <v>180</v>
      </c>
      <c r="D6" s="35">
        <v>13.333333333333334</v>
      </c>
      <c r="G6" s="189"/>
      <c r="H6" s="67">
        <v>947.36842105263156</v>
      </c>
      <c r="J6" s="189"/>
      <c r="K6" s="67">
        <v>4</v>
      </c>
      <c r="L6" s="65">
        <v>5</v>
      </c>
      <c r="M6" s="65">
        <v>6</v>
      </c>
      <c r="O6" s="67">
        <v>16</v>
      </c>
      <c r="P6" s="67">
        <v>2</v>
      </c>
    </row>
    <row r="7" spans="2:20" ht="17.399999999999999" x14ac:dyDescent="0.25">
      <c r="B7" s="234"/>
      <c r="C7" s="35">
        <v>181.81819999999999</v>
      </c>
      <c r="D7" s="35">
        <v>12.121212121212121</v>
      </c>
      <c r="G7" s="189"/>
      <c r="H7" s="67">
        <v>909.09090909090912</v>
      </c>
      <c r="J7" s="189"/>
      <c r="K7" s="67">
        <v>6</v>
      </c>
      <c r="L7" s="65">
        <v>5</v>
      </c>
      <c r="M7" s="65">
        <v>4</v>
      </c>
      <c r="O7" s="67">
        <v>25</v>
      </c>
      <c r="P7" s="67">
        <v>2</v>
      </c>
    </row>
    <row r="8" spans="2:20" ht="17.399999999999999" x14ac:dyDescent="0.25">
      <c r="B8" s="234"/>
      <c r="C8" s="35">
        <v>194.4444</v>
      </c>
      <c r="D8" s="35">
        <v>16.666666666666668</v>
      </c>
      <c r="G8" s="189"/>
      <c r="H8" s="67">
        <v>1000</v>
      </c>
      <c r="J8" s="189"/>
      <c r="K8" s="67">
        <v>6</v>
      </c>
      <c r="L8" s="65">
        <v>9</v>
      </c>
      <c r="M8" s="65">
        <v>6</v>
      </c>
      <c r="O8" s="67">
        <v>29</v>
      </c>
      <c r="P8" s="67">
        <v>14</v>
      </c>
    </row>
    <row r="9" spans="2:20" ht="17.399999999999999" x14ac:dyDescent="0.25">
      <c r="B9" s="234"/>
      <c r="C9" s="35">
        <v>221.05260000000001</v>
      </c>
      <c r="D9" s="35">
        <v>21.05263157894737</v>
      </c>
      <c r="G9" s="189"/>
      <c r="H9" s="67">
        <v>952.38095238095229</v>
      </c>
      <c r="J9" s="189"/>
      <c r="K9" s="67">
        <v>7</v>
      </c>
      <c r="L9" s="65">
        <v>6</v>
      </c>
      <c r="M9" s="65">
        <v>5</v>
      </c>
      <c r="O9" s="67">
        <v>14</v>
      </c>
      <c r="P9" s="67">
        <v>19</v>
      </c>
    </row>
    <row r="10" spans="2:20" ht="17.399999999999999" x14ac:dyDescent="0.25">
      <c r="B10" s="234"/>
      <c r="C10" s="35">
        <v>167.5127</v>
      </c>
      <c r="D10" s="35">
        <v>10.152284263959391</v>
      </c>
      <c r="G10" s="189"/>
      <c r="H10" s="68">
        <v>785.71428571428567</v>
      </c>
      <c r="J10" s="189"/>
      <c r="K10" s="67">
        <v>9</v>
      </c>
      <c r="L10" s="65">
        <v>6</v>
      </c>
      <c r="M10" s="65">
        <v>4</v>
      </c>
      <c r="O10" s="67">
        <v>17</v>
      </c>
      <c r="P10" s="67">
        <v>17</v>
      </c>
    </row>
    <row r="11" spans="2:20" ht="17.399999999999999" x14ac:dyDescent="0.25">
      <c r="B11" s="234"/>
      <c r="C11" s="35">
        <v>186.60290000000001</v>
      </c>
      <c r="D11" s="35">
        <v>14.354066985645934</v>
      </c>
      <c r="G11" s="189"/>
      <c r="H11" s="67">
        <v>823.52941176470586</v>
      </c>
      <c r="J11" s="189"/>
      <c r="K11" s="68">
        <v>9</v>
      </c>
      <c r="L11" s="65">
        <v>9</v>
      </c>
      <c r="M11" s="65">
        <v>5</v>
      </c>
      <c r="O11" s="67">
        <v>28</v>
      </c>
      <c r="P11" s="67">
        <v>14</v>
      </c>
    </row>
    <row r="12" spans="2:20" ht="17.399999999999999" x14ac:dyDescent="0.25">
      <c r="B12" s="234"/>
      <c r="C12" s="35">
        <v>186.91589999999999</v>
      </c>
      <c r="D12" s="35">
        <v>14.018691588785048</v>
      </c>
      <c r="G12" s="189"/>
      <c r="H12" s="67">
        <v>937.5</v>
      </c>
      <c r="J12" s="189"/>
      <c r="K12" s="67">
        <v>8</v>
      </c>
      <c r="L12" s="65">
        <v>8</v>
      </c>
      <c r="M12" s="65">
        <v>6</v>
      </c>
      <c r="O12" s="67">
        <v>26</v>
      </c>
      <c r="P12" s="67">
        <v>11</v>
      </c>
    </row>
    <row r="13" spans="2:20" ht="14.4" customHeight="1" x14ac:dyDescent="0.25">
      <c r="B13" s="234"/>
      <c r="C13" s="35">
        <v>171.94569999999999</v>
      </c>
      <c r="D13" s="35">
        <v>9.0497737556561084</v>
      </c>
      <c r="G13" s="189"/>
      <c r="H13" s="67">
        <v>920</v>
      </c>
      <c r="J13" s="189"/>
      <c r="K13" s="67">
        <v>9</v>
      </c>
      <c r="L13" s="65"/>
      <c r="M13" s="65">
        <v>5</v>
      </c>
      <c r="O13" s="67">
        <v>25</v>
      </c>
      <c r="P13" s="67">
        <v>25</v>
      </c>
    </row>
    <row r="14" spans="2:20" ht="13.8" customHeight="1" x14ac:dyDescent="0.25">
      <c r="B14" s="234"/>
      <c r="C14" s="35">
        <v>207.96459999999999</v>
      </c>
      <c r="D14" s="35">
        <v>17.699115044247787</v>
      </c>
      <c r="G14" s="59"/>
      <c r="H14" s="69"/>
      <c r="J14" s="189"/>
      <c r="K14" s="67">
        <v>5</v>
      </c>
      <c r="L14" s="65"/>
      <c r="M14" s="65"/>
      <c r="O14" s="67">
        <v>16</v>
      </c>
      <c r="P14" s="67">
        <v>22</v>
      </c>
    </row>
    <row r="15" spans="2:20" ht="15.6" customHeight="1" x14ac:dyDescent="0.25">
      <c r="B15" s="234"/>
      <c r="C15" s="35">
        <v>207.96459999999999</v>
      </c>
      <c r="D15" s="35">
        <v>17.699115044247787</v>
      </c>
      <c r="G15" s="189" t="s">
        <v>103</v>
      </c>
      <c r="H15" s="67">
        <v>933.33333333333337</v>
      </c>
      <c r="J15" s="59"/>
      <c r="K15" s="69"/>
      <c r="L15" s="66"/>
      <c r="M15" s="66"/>
      <c r="O15" s="67">
        <v>13</v>
      </c>
      <c r="P15" s="67">
        <v>21</v>
      </c>
    </row>
    <row r="16" spans="2:20" ht="14.4" customHeight="1" x14ac:dyDescent="0.25">
      <c r="B16" s="234"/>
      <c r="C16" s="35">
        <v>196.50659999999999</v>
      </c>
      <c r="D16" s="35">
        <v>17.467248908296941</v>
      </c>
      <c r="G16" s="189"/>
      <c r="H16" s="67">
        <v>1100</v>
      </c>
      <c r="J16" s="189" t="s">
        <v>103</v>
      </c>
      <c r="K16" s="67">
        <v>8</v>
      </c>
      <c r="L16" s="65">
        <v>4</v>
      </c>
      <c r="M16" s="65">
        <v>3</v>
      </c>
      <c r="O16" s="67">
        <v>19</v>
      </c>
      <c r="P16" s="67">
        <v>21</v>
      </c>
    </row>
    <row r="17" spans="2:20" ht="15" customHeight="1" x14ac:dyDescent="0.25">
      <c r="B17" s="234"/>
      <c r="C17" s="35">
        <v>146.55170000000001</v>
      </c>
      <c r="D17" s="35">
        <v>8.6206896551724128</v>
      </c>
      <c r="G17" s="189"/>
      <c r="H17" s="51">
        <v>1000</v>
      </c>
      <c r="J17" s="189"/>
      <c r="K17" s="67">
        <v>4</v>
      </c>
      <c r="L17" s="65">
        <v>7</v>
      </c>
      <c r="M17" s="65">
        <v>3</v>
      </c>
      <c r="O17" s="67">
        <v>21</v>
      </c>
      <c r="P17" s="67">
        <v>13</v>
      </c>
    </row>
    <row r="18" spans="2:20" ht="14.4" customHeight="1" x14ac:dyDescent="0.25">
      <c r="B18" s="234"/>
      <c r="C18" s="35">
        <v>225.8065</v>
      </c>
      <c r="D18" s="35">
        <v>10.75268817204301</v>
      </c>
      <c r="G18" s="189"/>
      <c r="H18" s="51">
        <v>1166.6666666666667</v>
      </c>
      <c r="J18" s="189"/>
      <c r="K18" s="51">
        <v>7</v>
      </c>
      <c r="L18" s="65">
        <v>6</v>
      </c>
      <c r="M18" s="65">
        <v>3</v>
      </c>
      <c r="O18" s="67">
        <v>19</v>
      </c>
      <c r="P18" s="67">
        <v>8</v>
      </c>
    </row>
    <row r="19" spans="2:20" ht="13.2" customHeight="1" x14ac:dyDescent="0.25">
      <c r="B19" s="234"/>
      <c r="C19" s="35">
        <v>216.9811</v>
      </c>
      <c r="D19" s="35">
        <v>9.433962264150944</v>
      </c>
      <c r="G19" s="189"/>
      <c r="H19" s="51">
        <v>1100</v>
      </c>
      <c r="J19" s="189"/>
      <c r="K19" s="51">
        <v>8</v>
      </c>
      <c r="L19" s="65">
        <v>4</v>
      </c>
      <c r="M19" s="65">
        <v>5</v>
      </c>
      <c r="O19" s="67"/>
      <c r="P19" s="65">
        <v>10</v>
      </c>
    </row>
    <row r="20" spans="2:20" ht="13.8" customHeight="1" x14ac:dyDescent="0.25">
      <c r="B20" s="234"/>
      <c r="C20" s="35">
        <v>171.05260000000001</v>
      </c>
      <c r="D20" s="35">
        <v>13.157894736842106</v>
      </c>
      <c r="G20" s="189"/>
      <c r="H20" s="68">
        <v>1045.4545454545455</v>
      </c>
      <c r="J20" s="189"/>
      <c r="K20" s="51">
        <v>7</v>
      </c>
      <c r="L20" s="65">
        <v>6</v>
      </c>
      <c r="M20" s="65">
        <v>1</v>
      </c>
      <c r="O20" s="67"/>
      <c r="P20" s="67">
        <v>14</v>
      </c>
    </row>
    <row r="21" spans="2:20" ht="15.6" customHeight="1" x14ac:dyDescent="0.25">
      <c r="B21" s="234"/>
      <c r="C21" s="35">
        <v>163.63640000000001</v>
      </c>
      <c r="D21" s="35">
        <v>12.121212121212121</v>
      </c>
      <c r="G21" s="189"/>
      <c r="H21" s="68">
        <v>1214.2857142857142</v>
      </c>
      <c r="J21" s="189"/>
      <c r="K21" s="68">
        <v>7</v>
      </c>
      <c r="L21" s="65">
        <v>5</v>
      </c>
      <c r="M21" s="65">
        <v>2</v>
      </c>
      <c r="O21" s="67"/>
      <c r="P21" s="67">
        <v>15</v>
      </c>
      <c r="S21" s="57"/>
      <c r="T21" s="57"/>
    </row>
    <row r="22" spans="2:20" ht="16.350000000000001" customHeight="1" x14ac:dyDescent="0.25">
      <c r="B22" s="234"/>
      <c r="C22" s="35">
        <v>157.8947</v>
      </c>
      <c r="D22" s="35">
        <v>21.05263157894737</v>
      </c>
      <c r="G22" s="189"/>
      <c r="H22" s="68">
        <v>1214.2857142857142</v>
      </c>
      <c r="J22" s="189"/>
      <c r="K22" s="68">
        <v>6</v>
      </c>
      <c r="L22" s="65">
        <v>6</v>
      </c>
      <c r="M22" s="65">
        <v>3</v>
      </c>
      <c r="S22" s="57"/>
      <c r="T22" s="57"/>
    </row>
    <row r="23" spans="2:20" ht="13.2" customHeight="1" x14ac:dyDescent="0.25">
      <c r="B23" s="234"/>
      <c r="C23" s="35">
        <v>230.3922</v>
      </c>
      <c r="D23" s="35">
        <v>19.607843137254903</v>
      </c>
      <c r="G23" s="189"/>
      <c r="H23" s="68">
        <v>1000</v>
      </c>
      <c r="J23" s="189"/>
      <c r="K23" s="68">
        <v>9</v>
      </c>
      <c r="L23" s="65">
        <v>7</v>
      </c>
      <c r="M23" s="65">
        <v>4</v>
      </c>
      <c r="Q23" s="57"/>
      <c r="R23" s="57"/>
      <c r="S23" s="57"/>
    </row>
    <row r="24" spans="2:20" ht="16.8" customHeight="1" x14ac:dyDescent="0.25">
      <c r="B24" s="234"/>
      <c r="C24" s="35">
        <v>218.60470000000001</v>
      </c>
      <c r="D24" s="35">
        <v>13.953488372093023</v>
      </c>
      <c r="G24" s="59"/>
      <c r="H24" s="70"/>
      <c r="J24" s="189"/>
      <c r="K24" s="68">
        <v>8</v>
      </c>
      <c r="L24" s="65">
        <v>6</v>
      </c>
      <c r="M24" s="65">
        <v>2</v>
      </c>
      <c r="Q24" s="57"/>
      <c r="R24" s="57"/>
      <c r="S24" s="57"/>
      <c r="T24" s="57"/>
    </row>
    <row r="25" spans="2:20" ht="15.6" customHeight="1" x14ac:dyDescent="0.25">
      <c r="B25" s="234"/>
      <c r="C25" s="35">
        <v>202.381</v>
      </c>
      <c r="D25" s="35">
        <v>15.873015873015873</v>
      </c>
      <c r="G25" s="234" t="s">
        <v>104</v>
      </c>
      <c r="H25" s="68">
        <v>733.33333333333337</v>
      </c>
      <c r="J25" s="189"/>
      <c r="K25" s="68">
        <v>8</v>
      </c>
      <c r="L25" s="65">
        <v>7</v>
      </c>
      <c r="M25" s="65">
        <v>4</v>
      </c>
    </row>
    <row r="26" spans="2:20" ht="16.350000000000001" customHeight="1" x14ac:dyDescent="0.25">
      <c r="B26" s="234"/>
      <c r="C26" s="35">
        <v>193.79839999999999</v>
      </c>
      <c r="D26" s="35">
        <v>19.379844961240309</v>
      </c>
      <c r="G26" s="234"/>
      <c r="H26" s="68">
        <v>833.33333333333337</v>
      </c>
      <c r="J26" s="189"/>
      <c r="K26" s="68">
        <v>6</v>
      </c>
      <c r="L26" s="65">
        <v>3</v>
      </c>
      <c r="M26" s="65">
        <v>6</v>
      </c>
    </row>
    <row r="27" spans="2:20" ht="14.4" customHeight="1" x14ac:dyDescent="0.25">
      <c r="B27" s="234"/>
      <c r="C27" s="35">
        <v>209.3023</v>
      </c>
      <c r="D27" s="35">
        <v>15.503875968992247</v>
      </c>
      <c r="G27" s="234"/>
      <c r="H27" s="68">
        <v>941.17647058823525</v>
      </c>
      <c r="J27" s="189"/>
      <c r="K27" s="68">
        <v>10</v>
      </c>
      <c r="L27" s="65">
        <v>6</v>
      </c>
      <c r="M27" s="65"/>
    </row>
    <row r="28" spans="2:20" ht="17.399999999999999" x14ac:dyDescent="0.25">
      <c r="B28" s="234"/>
      <c r="C28" s="35">
        <v>230.76920000000001</v>
      </c>
      <c r="D28" s="35">
        <v>16.194331983805668</v>
      </c>
      <c r="G28" s="234"/>
      <c r="H28" s="68">
        <v>1050</v>
      </c>
      <c r="J28" s="61"/>
      <c r="K28" s="58"/>
    </row>
    <row r="29" spans="2:20" ht="17.399999999999999" x14ac:dyDescent="0.25">
      <c r="B29" s="45"/>
      <c r="C29" s="64"/>
      <c r="D29" s="64"/>
      <c r="G29" s="234"/>
      <c r="H29" s="68">
        <v>933.33333333333337</v>
      </c>
      <c r="J29" s="61"/>
      <c r="K29" s="58"/>
    </row>
    <row r="30" spans="2:20" ht="17.399999999999999" x14ac:dyDescent="0.25">
      <c r="B30" s="189" t="s">
        <v>126</v>
      </c>
      <c r="C30" s="35">
        <v>202.02019999999999</v>
      </c>
      <c r="D30" s="65">
        <v>20.202020202020201</v>
      </c>
      <c r="G30" s="234"/>
      <c r="H30" s="68">
        <v>900</v>
      </c>
      <c r="J30" s="61"/>
      <c r="K30" s="58"/>
    </row>
    <row r="31" spans="2:20" ht="17.399999999999999" x14ac:dyDescent="0.25">
      <c r="B31" s="189"/>
      <c r="C31" s="35">
        <v>207.07069999999999</v>
      </c>
      <c r="D31" s="65">
        <v>20.202020202020201</v>
      </c>
      <c r="G31" s="234"/>
      <c r="H31" s="68">
        <v>800</v>
      </c>
      <c r="J31" s="61"/>
      <c r="K31" s="58"/>
    </row>
    <row r="32" spans="2:20" ht="17.399999999999999" x14ac:dyDescent="0.25">
      <c r="B32" s="189"/>
      <c r="C32" s="35">
        <v>208.1448</v>
      </c>
      <c r="D32" s="65">
        <v>22.624434389140273</v>
      </c>
      <c r="G32" s="234"/>
      <c r="H32" s="68">
        <v>909.09090909090912</v>
      </c>
      <c r="J32" s="61"/>
      <c r="K32" s="58"/>
    </row>
    <row r="33" spans="2:36" ht="17.399999999999999" x14ac:dyDescent="0.25">
      <c r="B33" s="189"/>
      <c r="C33" s="35">
        <v>211.71170000000001</v>
      </c>
      <c r="D33" s="65">
        <v>22.522522522522522</v>
      </c>
      <c r="G33" s="234"/>
      <c r="H33" s="68">
        <v>818.18181818181824</v>
      </c>
      <c r="J33" s="61"/>
      <c r="K33" s="58"/>
    </row>
    <row r="34" spans="2:36" ht="17.399999999999999" x14ac:dyDescent="0.25">
      <c r="B34" s="189"/>
      <c r="C34" s="35">
        <v>222.6891</v>
      </c>
      <c r="D34" s="65">
        <v>21.008403361344538</v>
      </c>
      <c r="G34" s="234"/>
      <c r="H34" s="68">
        <v>871.79487179487182</v>
      </c>
      <c r="J34" s="61"/>
      <c r="K34" s="58"/>
    </row>
    <row r="35" spans="2:36" ht="17.399999999999999" x14ac:dyDescent="0.25">
      <c r="B35" s="189"/>
      <c r="C35" s="35">
        <v>207.04849999999999</v>
      </c>
      <c r="D35" s="65">
        <v>13.215859030837004</v>
      </c>
      <c r="G35" s="56"/>
      <c r="H35" s="27"/>
      <c r="J35" s="61"/>
      <c r="K35" s="58"/>
    </row>
    <row r="36" spans="2:36" ht="30" customHeight="1" x14ac:dyDescent="0.25">
      <c r="B36" s="189"/>
      <c r="C36" s="35">
        <v>203.125</v>
      </c>
      <c r="D36" s="65">
        <v>23.4375</v>
      </c>
      <c r="G36" s="240" t="s">
        <v>322</v>
      </c>
      <c r="H36" s="240"/>
      <c r="I36" s="240"/>
      <c r="J36" s="240"/>
      <c r="K36" s="240"/>
      <c r="L36" s="240"/>
      <c r="M36" s="240"/>
      <c r="N36" s="240"/>
      <c r="O36" s="240"/>
      <c r="P36" s="240"/>
      <c r="Q36" s="240"/>
      <c r="R36" s="240"/>
      <c r="S36" s="240"/>
    </row>
    <row r="37" spans="2:36" ht="15.6" customHeight="1" x14ac:dyDescent="0.25">
      <c r="B37" s="189"/>
      <c r="C37" s="35">
        <v>212.2449</v>
      </c>
      <c r="D37" s="65">
        <v>24.489795918367346</v>
      </c>
      <c r="G37" s="56"/>
      <c r="H37" s="235"/>
      <c r="I37" s="241" t="s">
        <v>116</v>
      </c>
      <c r="J37" s="241"/>
      <c r="K37" s="241" t="s">
        <v>120</v>
      </c>
      <c r="L37" s="241"/>
      <c r="M37" s="241" t="s">
        <v>240</v>
      </c>
      <c r="N37" s="241"/>
      <c r="O37" s="244" t="s">
        <v>117</v>
      </c>
      <c r="P37" s="245" t="s">
        <v>241</v>
      </c>
      <c r="Q37" s="242" t="s">
        <v>223</v>
      </c>
      <c r="R37" s="243" t="s">
        <v>243</v>
      </c>
      <c r="S37" s="239" t="s">
        <v>242</v>
      </c>
    </row>
    <row r="38" spans="2:36" ht="21" customHeight="1" x14ac:dyDescent="0.25">
      <c r="B38" s="189"/>
      <c r="C38" s="35">
        <v>167.3152</v>
      </c>
      <c r="D38" s="65">
        <v>15.56420233463035</v>
      </c>
      <c r="G38" s="236"/>
      <c r="H38" s="235"/>
      <c r="I38" s="241"/>
      <c r="J38" s="241"/>
      <c r="K38" s="241"/>
      <c r="L38" s="241"/>
      <c r="M38" s="241"/>
      <c r="N38" s="241"/>
      <c r="O38" s="244"/>
      <c r="P38" s="246"/>
      <c r="Q38" s="242"/>
      <c r="R38" s="243"/>
      <c r="S38" s="239"/>
    </row>
    <row r="39" spans="2:36" ht="15.6" customHeight="1" x14ac:dyDescent="0.25">
      <c r="B39" s="189"/>
      <c r="C39" s="35">
        <v>203.92160000000001</v>
      </c>
      <c r="D39" s="65">
        <v>11.76470588235294</v>
      </c>
      <c r="G39" s="236"/>
      <c r="H39" s="235"/>
      <c r="I39" s="241"/>
      <c r="J39" s="241"/>
      <c r="K39" s="241"/>
      <c r="L39" s="241"/>
      <c r="M39" s="241"/>
      <c r="N39" s="241"/>
      <c r="O39" s="244"/>
      <c r="P39" s="246"/>
      <c r="Q39" s="242"/>
      <c r="R39" s="243"/>
      <c r="S39" s="239"/>
      <c r="T39" s="121"/>
      <c r="V39" s="121"/>
      <c r="AD39" s="121"/>
      <c r="AE39" s="121"/>
      <c r="AF39" s="121"/>
      <c r="AG39" s="121"/>
      <c r="AH39" s="121"/>
      <c r="AI39" s="121"/>
      <c r="AJ39" s="121"/>
    </row>
    <row r="40" spans="2:36" ht="15.6" customHeight="1" x14ac:dyDescent="0.25">
      <c r="B40" s="189"/>
      <c r="C40" s="35">
        <v>182.5095</v>
      </c>
      <c r="D40" s="65">
        <v>19.011406844106464</v>
      </c>
      <c r="G40" s="189" t="s">
        <v>125</v>
      </c>
      <c r="H40" s="229" t="s">
        <v>118</v>
      </c>
      <c r="I40" s="230">
        <v>12207.8</v>
      </c>
      <c r="J40" s="230"/>
      <c r="K40" s="226">
        <v>915.58500000000004</v>
      </c>
      <c r="L40" s="226"/>
      <c r="M40" s="231">
        <v>13.333</v>
      </c>
      <c r="N40" s="231"/>
      <c r="O40" s="113" t="s">
        <v>121</v>
      </c>
      <c r="P40" s="122">
        <v>25.881477473333334</v>
      </c>
      <c r="Q40" s="112">
        <f>P40-P40</f>
        <v>0</v>
      </c>
      <c r="R40" s="112">
        <f>POWER(2,-Q40)</f>
        <v>1</v>
      </c>
      <c r="S40" s="125">
        <f>R40*13.33</f>
        <v>13.33</v>
      </c>
      <c r="T40" s="121"/>
      <c r="U40" s="126"/>
      <c r="V40" s="146"/>
      <c r="W40" s="146"/>
      <c r="X40" s="146"/>
      <c r="Y40" s="146"/>
      <c r="Z40" s="146"/>
      <c r="AD40" s="121"/>
      <c r="AE40" s="121"/>
      <c r="AF40" s="121"/>
      <c r="AG40" s="121"/>
      <c r="AH40" s="121"/>
      <c r="AI40" s="121"/>
      <c r="AJ40" s="121"/>
    </row>
    <row r="41" spans="2:36" ht="15.6" customHeight="1" x14ac:dyDescent="0.25">
      <c r="B41" s="189"/>
      <c r="C41" s="35">
        <v>230.76920000000001</v>
      </c>
      <c r="D41" s="65">
        <v>21.978021978021978</v>
      </c>
      <c r="G41" s="189"/>
      <c r="H41" s="229"/>
      <c r="I41" s="230"/>
      <c r="J41" s="230"/>
      <c r="K41" s="226"/>
      <c r="L41" s="226"/>
      <c r="M41" s="231"/>
      <c r="N41" s="231"/>
      <c r="O41" s="113" t="s">
        <v>113</v>
      </c>
      <c r="P41" s="122">
        <v>25.63144745</v>
      </c>
      <c r="Q41" s="112">
        <f>P41-P41</f>
        <v>0</v>
      </c>
      <c r="R41" s="112">
        <f>POWER(2,-Q41)</f>
        <v>1</v>
      </c>
      <c r="S41" s="125">
        <f>R41*13.33</f>
        <v>13.33</v>
      </c>
      <c r="T41" s="121"/>
      <c r="U41" s="146"/>
      <c r="V41" s="146"/>
      <c r="W41" s="146"/>
      <c r="X41" s="146"/>
      <c r="Y41" s="146"/>
      <c r="Z41" s="146"/>
      <c r="AD41" s="121"/>
      <c r="AE41" s="121"/>
      <c r="AF41" s="121"/>
      <c r="AG41" s="121"/>
      <c r="AH41" s="121"/>
      <c r="AI41" s="121"/>
      <c r="AJ41" s="121"/>
    </row>
    <row r="42" spans="2:36" ht="15.6" customHeight="1" x14ac:dyDescent="0.25">
      <c r="B42" s="189"/>
      <c r="C42" s="35">
        <v>190.6977</v>
      </c>
      <c r="D42" s="65">
        <v>18.604651162790699</v>
      </c>
      <c r="G42" s="189"/>
      <c r="H42" s="229"/>
      <c r="I42" s="230"/>
      <c r="J42" s="230"/>
      <c r="K42" s="226"/>
      <c r="L42" s="226"/>
      <c r="M42" s="231"/>
      <c r="N42" s="231"/>
      <c r="O42" s="113" t="s">
        <v>122</v>
      </c>
      <c r="P42" s="122">
        <v>26.214476666666666</v>
      </c>
      <c r="Q42" s="112">
        <f>P42-P42</f>
        <v>0</v>
      </c>
      <c r="R42" s="112">
        <f>POWER(2,-Q42)</f>
        <v>1</v>
      </c>
      <c r="S42" s="125">
        <f>R42*13.33</f>
        <v>13.33</v>
      </c>
      <c r="T42" s="121"/>
      <c r="U42" s="146"/>
      <c r="V42" s="146"/>
      <c r="W42" s="146"/>
      <c r="X42" s="146"/>
      <c r="Y42" s="146"/>
      <c r="Z42" s="146"/>
      <c r="AD42" s="121"/>
      <c r="AE42" s="121"/>
      <c r="AF42" s="121"/>
      <c r="AG42" s="121"/>
      <c r="AH42" s="121"/>
      <c r="AI42" s="121"/>
      <c r="AJ42" s="121"/>
    </row>
    <row r="43" spans="2:36" ht="15.6" customHeight="1" x14ac:dyDescent="0.25">
      <c r="B43" s="189"/>
      <c r="C43" s="35">
        <v>179.16669999999999</v>
      </c>
      <c r="D43" s="65">
        <v>12.5</v>
      </c>
      <c r="G43" s="189"/>
      <c r="H43" s="228"/>
      <c r="I43" s="228"/>
      <c r="J43" s="228"/>
      <c r="K43" s="228"/>
      <c r="L43" s="228"/>
      <c r="M43" s="228"/>
      <c r="N43" s="228"/>
      <c r="O43" s="228"/>
      <c r="P43" s="228"/>
      <c r="Q43" s="228"/>
      <c r="R43" s="228"/>
      <c r="S43" s="228"/>
      <c r="T43" s="121"/>
      <c r="U43" s="145"/>
      <c r="V43" s="146"/>
      <c r="W43" s="146"/>
      <c r="X43" s="146"/>
      <c r="Y43" s="146"/>
      <c r="Z43" s="146"/>
      <c r="AD43" s="121"/>
      <c r="AE43" s="121"/>
      <c r="AF43" s="121"/>
      <c r="AG43" s="121"/>
      <c r="AH43" s="121"/>
      <c r="AI43" s="121"/>
      <c r="AJ43" s="121"/>
    </row>
    <row r="44" spans="2:36" ht="15.6" customHeight="1" x14ac:dyDescent="0.25">
      <c r="B44" s="189"/>
      <c r="C44" s="35">
        <v>213.43870000000001</v>
      </c>
      <c r="D44" s="65">
        <v>27.66798418972332</v>
      </c>
      <c r="G44" s="189"/>
      <c r="H44" s="228"/>
      <c r="I44" s="228"/>
      <c r="J44" s="228"/>
      <c r="K44" s="228"/>
      <c r="L44" s="228"/>
      <c r="M44" s="228"/>
      <c r="N44" s="228"/>
      <c r="O44" s="228"/>
      <c r="P44" s="228"/>
      <c r="Q44" s="228"/>
      <c r="R44" s="228"/>
      <c r="S44" s="228"/>
      <c r="T44" s="121"/>
      <c r="V44" s="121"/>
      <c r="W44" s="124"/>
      <c r="AD44" s="121"/>
      <c r="AE44" s="121"/>
      <c r="AF44" s="121"/>
      <c r="AG44" s="121"/>
      <c r="AH44" s="121"/>
      <c r="AI44" s="121"/>
      <c r="AJ44" s="121"/>
    </row>
    <row r="45" spans="2:36" ht="15.6" customHeight="1" x14ac:dyDescent="0.25">
      <c r="B45" s="189"/>
      <c r="C45" s="35">
        <v>188.67920000000001</v>
      </c>
      <c r="D45" s="65">
        <v>18.867924528301884</v>
      </c>
      <c r="G45" s="189"/>
      <c r="H45" s="228"/>
      <c r="I45" s="228"/>
      <c r="J45" s="228"/>
      <c r="K45" s="228"/>
      <c r="L45" s="228"/>
      <c r="M45" s="228"/>
      <c r="N45" s="228"/>
      <c r="O45" s="228"/>
      <c r="P45" s="228"/>
      <c r="Q45" s="228"/>
      <c r="R45" s="228"/>
      <c r="S45" s="228"/>
      <c r="T45" s="121"/>
      <c r="V45" s="121"/>
      <c r="W45" s="124"/>
      <c r="AD45" s="121"/>
      <c r="AE45" s="121"/>
      <c r="AF45" s="121"/>
      <c r="AG45" s="121"/>
      <c r="AH45" s="121"/>
      <c r="AI45" s="121"/>
      <c r="AJ45" s="121"/>
    </row>
    <row r="46" spans="2:36" ht="15.6" customHeight="1" x14ac:dyDescent="0.25">
      <c r="B46" s="189"/>
      <c r="C46" s="35">
        <v>189.0909</v>
      </c>
      <c r="D46" s="65">
        <v>14.545454545454545</v>
      </c>
      <c r="G46" s="189"/>
      <c r="H46" s="229" t="s">
        <v>123</v>
      </c>
      <c r="I46" s="225">
        <v>11119.400000000001</v>
      </c>
      <c r="J46" s="225"/>
      <c r="K46" s="226">
        <v>1667.91</v>
      </c>
      <c r="L46" s="226"/>
      <c r="M46" s="231">
        <f>I46/K46</f>
        <v>6.666666666666667</v>
      </c>
      <c r="N46" s="231"/>
      <c r="O46" s="113" t="s">
        <v>112</v>
      </c>
      <c r="P46" s="122">
        <v>26.545533517546524</v>
      </c>
      <c r="Q46" s="122">
        <f>P46-P40</f>
        <v>0.66405604421318998</v>
      </c>
      <c r="R46" s="122">
        <f>POWER(2,-Q46)</f>
        <v>0.63110149925037529</v>
      </c>
      <c r="S46" s="126">
        <f>R46*6.67</f>
        <v>4.2094470000000035</v>
      </c>
      <c r="T46" s="121"/>
      <c r="V46" s="121"/>
      <c r="AD46" s="121"/>
      <c r="AE46" s="121"/>
      <c r="AF46" s="121"/>
      <c r="AG46" s="121"/>
      <c r="AH46" s="121"/>
      <c r="AI46" s="121"/>
      <c r="AJ46" s="121"/>
    </row>
    <row r="47" spans="2:36" ht="15.6" customHeight="1" x14ac:dyDescent="0.25">
      <c r="B47" s="189"/>
      <c r="C47" s="35">
        <v>201.4134</v>
      </c>
      <c r="D47" s="65">
        <v>17.667844522968199</v>
      </c>
      <c r="G47" s="189"/>
      <c r="H47" s="229"/>
      <c r="I47" s="225"/>
      <c r="J47" s="225"/>
      <c r="K47" s="226"/>
      <c r="L47" s="226"/>
      <c r="M47" s="231"/>
      <c r="N47" s="231"/>
      <c r="O47" s="113" t="s">
        <v>113</v>
      </c>
      <c r="P47" s="122">
        <v>25.282170119657799</v>
      </c>
      <c r="Q47" s="122">
        <f>P47-P41</f>
        <v>-0.34927733034220054</v>
      </c>
      <c r="R47" s="122">
        <f>POWER(2,-Q47)</f>
        <v>1.2739223388305838</v>
      </c>
      <c r="S47" s="126">
        <f>R47*6.67</f>
        <v>8.4970619999999943</v>
      </c>
      <c r="T47" s="121"/>
      <c r="V47" s="121"/>
      <c r="AD47" s="121"/>
      <c r="AE47" s="121"/>
      <c r="AF47" s="121"/>
      <c r="AG47" s="121"/>
      <c r="AH47" s="121"/>
      <c r="AI47" s="121"/>
      <c r="AJ47" s="121"/>
    </row>
    <row r="48" spans="2:36" ht="15.6" customHeight="1" x14ac:dyDescent="0.25">
      <c r="B48" s="189"/>
      <c r="C48" s="35">
        <v>206.89660000000001</v>
      </c>
      <c r="D48" s="65">
        <v>25.862068965517238</v>
      </c>
      <c r="G48" s="189"/>
      <c r="H48" s="229"/>
      <c r="I48" s="225"/>
      <c r="J48" s="225"/>
      <c r="K48" s="226"/>
      <c r="L48" s="226"/>
      <c r="M48" s="231"/>
      <c r="N48" s="231"/>
      <c r="O48" s="113" t="s">
        <v>122</v>
      </c>
      <c r="P48" s="122">
        <v>25.818532668000596</v>
      </c>
      <c r="Q48" s="122">
        <f>P48-P42</f>
        <v>-0.39594399866606977</v>
      </c>
      <c r="R48" s="122">
        <f>POWER(2,-Q48)</f>
        <v>1.3158034482758629</v>
      </c>
      <c r="S48" s="126">
        <f>R48*6.67</f>
        <v>8.7764090000000063</v>
      </c>
      <c r="T48" s="121"/>
      <c r="W48" s="124"/>
      <c r="X48" s="124"/>
      <c r="Y48" s="124"/>
      <c r="AD48" s="121"/>
      <c r="AE48" s="121"/>
      <c r="AF48" s="121"/>
      <c r="AG48" s="121"/>
      <c r="AH48" s="121"/>
      <c r="AI48" s="121"/>
      <c r="AJ48" s="121"/>
    </row>
    <row r="49" spans="2:36" ht="15.6" customHeight="1" x14ac:dyDescent="0.25">
      <c r="B49" s="189"/>
      <c r="C49" s="35">
        <v>211.86439999999999</v>
      </c>
      <c r="D49" s="65">
        <v>8.4745762711864412</v>
      </c>
      <c r="G49" s="189"/>
      <c r="H49" s="228"/>
      <c r="I49" s="228"/>
      <c r="J49" s="228"/>
      <c r="K49" s="228"/>
      <c r="L49" s="228"/>
      <c r="M49" s="228"/>
      <c r="N49" s="228"/>
      <c r="O49" s="228"/>
      <c r="P49" s="228"/>
      <c r="Q49" s="228"/>
      <c r="R49" s="228"/>
      <c r="S49" s="228"/>
      <c r="T49" s="121"/>
      <c r="W49" s="124"/>
      <c r="X49" s="124"/>
      <c r="Y49" s="124"/>
      <c r="AD49" s="121"/>
      <c r="AE49" s="121"/>
      <c r="AF49" s="121"/>
      <c r="AG49" s="121"/>
      <c r="AH49" s="121"/>
      <c r="AI49" s="121"/>
      <c r="AJ49" s="121"/>
    </row>
    <row r="50" spans="2:36" ht="15.6" customHeight="1" x14ac:dyDescent="0.25">
      <c r="B50" s="189"/>
      <c r="C50" s="35">
        <v>213.67519999999999</v>
      </c>
      <c r="D50" s="65">
        <v>25.641025641025639</v>
      </c>
      <c r="G50" s="189"/>
      <c r="H50" s="228"/>
      <c r="I50" s="228"/>
      <c r="J50" s="228"/>
      <c r="K50" s="228"/>
      <c r="L50" s="228"/>
      <c r="M50" s="228"/>
      <c r="N50" s="228"/>
      <c r="O50" s="228"/>
      <c r="P50" s="228"/>
      <c r="Q50" s="228"/>
      <c r="R50" s="228"/>
      <c r="S50" s="228"/>
      <c r="T50" s="121"/>
      <c r="W50" s="124"/>
      <c r="X50" s="124"/>
      <c r="Y50" s="124"/>
      <c r="AD50" s="121"/>
      <c r="AE50" s="121"/>
      <c r="AF50" s="121"/>
      <c r="AG50" s="121"/>
      <c r="AH50" s="121"/>
      <c r="AI50" s="121"/>
      <c r="AJ50" s="121"/>
    </row>
    <row r="51" spans="2:36" ht="15.6" customHeight="1" x14ac:dyDescent="0.25">
      <c r="B51" s="189"/>
      <c r="C51" s="35">
        <v>225</v>
      </c>
      <c r="D51" s="65">
        <v>16.666666666666668</v>
      </c>
      <c r="G51" s="189"/>
      <c r="H51" s="228"/>
      <c r="I51" s="228"/>
      <c r="J51" s="228"/>
      <c r="K51" s="228"/>
      <c r="L51" s="228"/>
      <c r="M51" s="228"/>
      <c r="N51" s="228"/>
      <c r="O51" s="228"/>
      <c r="P51" s="228"/>
      <c r="Q51" s="228"/>
      <c r="R51" s="228"/>
      <c r="S51" s="228"/>
      <c r="T51" s="121"/>
      <c r="W51" s="124"/>
      <c r="X51" s="124"/>
      <c r="Y51" s="124"/>
      <c r="AD51" s="121"/>
      <c r="AE51" s="121"/>
      <c r="AF51" s="121"/>
      <c r="AG51" s="121"/>
      <c r="AH51" s="121"/>
      <c r="AI51" s="121"/>
      <c r="AJ51" s="121"/>
    </row>
    <row r="52" spans="2:36" ht="15.6" customHeight="1" x14ac:dyDescent="0.25">
      <c r="B52" s="189"/>
      <c r="C52" s="65">
        <v>223.1405</v>
      </c>
      <c r="D52" s="65">
        <v>16.528925619834713</v>
      </c>
      <c r="G52" s="189"/>
      <c r="H52" s="229" t="s">
        <v>114</v>
      </c>
      <c r="I52" s="225">
        <v>8383.2000000000007</v>
      </c>
      <c r="J52" s="225"/>
      <c r="K52" s="226">
        <v>867.23</v>
      </c>
      <c r="L52" s="226"/>
      <c r="M52" s="231">
        <f>I52/K52</f>
        <v>9.6666397610783772</v>
      </c>
      <c r="N52" s="231"/>
      <c r="O52" s="113" t="s">
        <v>112</v>
      </c>
      <c r="P52" s="123">
        <v>26.437522893389037</v>
      </c>
      <c r="Q52" s="122">
        <f>P52-P40</f>
        <v>0.55604542005570323</v>
      </c>
      <c r="R52" s="122">
        <f>POWER(2,-Q52)</f>
        <v>0.68016401240951418</v>
      </c>
      <c r="S52" s="126">
        <f>R52*9.67</f>
        <v>6.577186000000002</v>
      </c>
      <c r="T52" s="121"/>
      <c r="W52" s="124"/>
      <c r="X52" s="124"/>
      <c r="Y52" s="124"/>
      <c r="AD52" s="121"/>
      <c r="AE52" s="121"/>
      <c r="AF52" s="121"/>
      <c r="AG52" s="121"/>
      <c r="AH52" s="121"/>
      <c r="AI52" s="121"/>
      <c r="AJ52" s="121"/>
    </row>
    <row r="53" spans="2:36" ht="15.6" customHeight="1" x14ac:dyDescent="0.25">
      <c r="B53" s="189"/>
      <c r="C53" s="65">
        <v>228.81360000000001</v>
      </c>
      <c r="D53" s="65">
        <v>16.949152542372882</v>
      </c>
      <c r="G53" s="189"/>
      <c r="H53" s="229"/>
      <c r="I53" s="225"/>
      <c r="J53" s="225"/>
      <c r="K53" s="226"/>
      <c r="L53" s="226"/>
      <c r="M53" s="231"/>
      <c r="N53" s="231"/>
      <c r="O53" s="113" t="s">
        <v>113</v>
      </c>
      <c r="P53" s="123">
        <v>25.072492527309933</v>
      </c>
      <c r="Q53" s="122">
        <f>P53-P41</f>
        <v>-0.55895492269006652</v>
      </c>
      <c r="R53" s="122">
        <f>POWER(2,-Q53)</f>
        <v>1.4732016546018623</v>
      </c>
      <c r="S53" s="126">
        <f>R53*9.67</f>
        <v>14.245860000000008</v>
      </c>
      <c r="T53" s="121"/>
      <c r="V53" s="121"/>
      <c r="AD53" s="121"/>
      <c r="AE53" s="121"/>
      <c r="AF53" s="121"/>
      <c r="AG53" s="121"/>
      <c r="AH53" s="121"/>
      <c r="AI53" s="121"/>
      <c r="AJ53" s="121"/>
    </row>
    <row r="54" spans="2:36" ht="15.6" customHeight="1" x14ac:dyDescent="0.25">
      <c r="B54" s="189"/>
      <c r="C54" s="65">
        <v>223.1405</v>
      </c>
      <c r="D54" s="65">
        <v>16.528925619834713</v>
      </c>
      <c r="G54" s="189"/>
      <c r="H54" s="229"/>
      <c r="I54" s="225"/>
      <c r="J54" s="225"/>
      <c r="K54" s="226"/>
      <c r="L54" s="226"/>
      <c r="M54" s="231"/>
      <c r="N54" s="231"/>
      <c r="O54" s="113" t="s">
        <v>115</v>
      </c>
      <c r="P54" s="123">
        <v>25.593855808841713</v>
      </c>
      <c r="Q54" s="122">
        <f>P54-P42</f>
        <v>-0.62062085782495302</v>
      </c>
      <c r="R54" s="122">
        <f>POWER(2,-Q54)</f>
        <v>1.5375367114787997</v>
      </c>
      <c r="S54" s="126">
        <f>R54*9.67</f>
        <v>14.867979999999992</v>
      </c>
      <c r="T54" s="121"/>
      <c r="V54" s="121"/>
      <c r="AD54" s="121"/>
      <c r="AE54" s="121"/>
      <c r="AF54" s="121"/>
      <c r="AG54" s="121"/>
      <c r="AH54" s="121"/>
      <c r="AI54" s="121"/>
      <c r="AJ54" s="121"/>
    </row>
    <row r="55" spans="2:36" ht="15.6" customHeight="1" x14ac:dyDescent="0.25">
      <c r="B55" s="45"/>
      <c r="C55" s="64"/>
      <c r="D55" s="66"/>
      <c r="G55" s="147"/>
      <c r="H55" s="232"/>
      <c r="I55" s="232"/>
      <c r="J55" s="232"/>
      <c r="K55" s="232"/>
      <c r="L55" s="232"/>
      <c r="M55" s="232"/>
      <c r="N55" s="232"/>
      <c r="O55" s="232"/>
      <c r="P55" s="232"/>
      <c r="Q55" s="232"/>
      <c r="R55" s="232"/>
      <c r="S55" s="232"/>
      <c r="T55" s="121"/>
      <c r="V55" s="121"/>
      <c r="AD55" s="121"/>
      <c r="AE55" s="121"/>
      <c r="AF55" s="121"/>
      <c r="AG55" s="121"/>
      <c r="AH55" s="121"/>
      <c r="AI55" s="121"/>
      <c r="AJ55" s="121"/>
    </row>
    <row r="56" spans="2:36" ht="15.6" customHeight="1" x14ac:dyDescent="0.25">
      <c r="B56" s="233" t="s">
        <v>8</v>
      </c>
      <c r="C56" s="65">
        <v>244.60429999999999</v>
      </c>
      <c r="D56" s="65">
        <v>21.582733812949638</v>
      </c>
      <c r="G56" s="147"/>
      <c r="H56" s="232"/>
      <c r="I56" s="232"/>
      <c r="J56" s="232"/>
      <c r="K56" s="232"/>
      <c r="L56" s="232"/>
      <c r="M56" s="232"/>
      <c r="N56" s="232"/>
      <c r="O56" s="232"/>
      <c r="P56" s="232"/>
      <c r="Q56" s="232"/>
      <c r="R56" s="232"/>
      <c r="S56" s="232"/>
      <c r="T56" s="121"/>
      <c r="V56" s="121"/>
      <c r="AD56" s="121"/>
      <c r="AE56" s="121"/>
      <c r="AF56" s="121"/>
      <c r="AG56" s="121"/>
      <c r="AH56" s="121"/>
      <c r="AI56" s="121"/>
      <c r="AJ56" s="121"/>
    </row>
    <row r="57" spans="2:36" ht="17.399999999999999" x14ac:dyDescent="0.25">
      <c r="B57" s="233"/>
      <c r="C57" s="65">
        <v>183.90799999999999</v>
      </c>
      <c r="D57" s="65">
        <v>11.494252873563219</v>
      </c>
      <c r="G57" s="148"/>
      <c r="H57" s="148"/>
      <c r="I57" s="148"/>
      <c r="J57" s="148"/>
      <c r="K57" s="148"/>
      <c r="L57" s="148"/>
      <c r="M57" s="148"/>
      <c r="N57" s="148"/>
      <c r="O57" s="148"/>
      <c r="P57" s="148"/>
      <c r="Q57" s="148"/>
      <c r="R57" s="148"/>
      <c r="S57" s="148"/>
      <c r="T57" s="121"/>
      <c r="V57" s="121"/>
      <c r="AD57" s="121"/>
      <c r="AE57" s="121"/>
      <c r="AF57" s="121"/>
      <c r="AG57" s="121"/>
      <c r="AH57" s="121"/>
      <c r="AI57" s="121"/>
      <c r="AJ57" s="121"/>
    </row>
    <row r="58" spans="2:36" ht="17.399999999999999" x14ac:dyDescent="0.25">
      <c r="B58" s="233"/>
      <c r="C58" s="65">
        <v>171.12299999999999</v>
      </c>
      <c r="D58" s="65">
        <v>10.695187165775401</v>
      </c>
      <c r="G58" s="148"/>
      <c r="H58" s="148"/>
      <c r="I58" s="148"/>
      <c r="J58" s="148"/>
      <c r="K58" s="148"/>
      <c r="L58" s="148"/>
      <c r="M58" s="148"/>
      <c r="N58" s="148"/>
      <c r="O58" s="148"/>
      <c r="P58" s="148"/>
      <c r="Q58" s="148"/>
      <c r="R58" s="148"/>
      <c r="S58" s="148"/>
      <c r="T58" s="121"/>
      <c r="V58" s="121"/>
      <c r="AD58" s="121"/>
      <c r="AE58" s="121"/>
      <c r="AF58" s="121"/>
      <c r="AG58" s="121"/>
      <c r="AH58" s="121"/>
      <c r="AI58" s="121"/>
      <c r="AJ58" s="121"/>
    </row>
    <row r="59" spans="2:36" ht="16.8" customHeight="1" x14ac:dyDescent="0.25">
      <c r="B59" s="233"/>
      <c r="C59" s="65">
        <v>205.60749999999999</v>
      </c>
      <c r="D59" s="65">
        <v>14.018691588785048</v>
      </c>
      <c r="G59" s="148"/>
      <c r="H59" s="148"/>
      <c r="I59" s="148"/>
      <c r="J59" s="148"/>
      <c r="K59" s="148"/>
      <c r="L59" s="148"/>
      <c r="M59" s="148"/>
      <c r="N59" s="148"/>
      <c r="O59" s="148"/>
      <c r="P59" s="148"/>
      <c r="Q59" s="148"/>
      <c r="R59" s="148"/>
      <c r="S59" s="148"/>
      <c r="T59" s="121"/>
      <c r="V59" s="121"/>
      <c r="AD59" s="121"/>
      <c r="AE59" s="121"/>
      <c r="AF59" s="121"/>
      <c r="AG59" s="121"/>
      <c r="AH59" s="121"/>
      <c r="AI59" s="121"/>
      <c r="AJ59" s="121"/>
    </row>
    <row r="60" spans="2:36" ht="15.6" customHeight="1" x14ac:dyDescent="0.25">
      <c r="B60" s="233"/>
      <c r="C60" s="65">
        <v>165.17859999999999</v>
      </c>
      <c r="D60" s="65">
        <v>13.392857142857142</v>
      </c>
      <c r="G60" s="148"/>
      <c r="H60" s="148"/>
      <c r="I60" s="148"/>
      <c r="J60" s="148"/>
      <c r="K60" s="148"/>
      <c r="L60" s="148"/>
      <c r="M60" s="148"/>
      <c r="N60" s="148"/>
      <c r="O60" s="148"/>
      <c r="P60" s="148"/>
      <c r="Q60" s="148"/>
      <c r="R60" s="148"/>
      <c r="S60" s="148"/>
      <c r="T60" s="121"/>
      <c r="V60" s="121"/>
      <c r="AD60" s="121"/>
      <c r="AE60" s="121"/>
      <c r="AF60" s="121"/>
      <c r="AG60" s="121"/>
      <c r="AH60" s="121"/>
      <c r="AI60" s="121"/>
      <c r="AJ60" s="121"/>
    </row>
    <row r="61" spans="2:36" ht="15.6" customHeight="1" x14ac:dyDescent="0.25">
      <c r="B61" s="233"/>
      <c r="C61" s="65">
        <v>215.68629999999999</v>
      </c>
      <c r="D61" s="65">
        <v>0</v>
      </c>
      <c r="G61" s="148"/>
      <c r="H61" s="148"/>
      <c r="I61" s="148"/>
      <c r="J61" s="148"/>
      <c r="K61" s="148"/>
      <c r="L61" s="148"/>
      <c r="M61" s="148"/>
      <c r="N61" s="148"/>
      <c r="O61" s="148"/>
      <c r="P61" s="148"/>
      <c r="Q61" s="148"/>
      <c r="R61" s="148"/>
      <c r="S61" s="148"/>
      <c r="T61" s="121"/>
      <c r="V61" s="121"/>
      <c r="AD61" s="121"/>
      <c r="AE61" s="121"/>
      <c r="AF61" s="121"/>
      <c r="AG61" s="121"/>
      <c r="AH61" s="121"/>
      <c r="AI61" s="121"/>
      <c r="AJ61" s="121"/>
    </row>
    <row r="62" spans="2:36" ht="15.6" customHeight="1" x14ac:dyDescent="0.25">
      <c r="B62" s="233"/>
      <c r="C62" s="65">
        <v>174.31190000000001</v>
      </c>
      <c r="D62" s="65">
        <v>0</v>
      </c>
      <c r="G62" s="148"/>
      <c r="H62" s="148"/>
      <c r="I62" s="148"/>
      <c r="J62" s="148"/>
      <c r="K62" s="148"/>
      <c r="L62" s="148"/>
      <c r="M62" s="148"/>
      <c r="N62" s="148"/>
      <c r="O62" s="148"/>
      <c r="P62" s="148"/>
      <c r="Q62" s="148"/>
      <c r="R62" s="148"/>
      <c r="S62" s="148"/>
      <c r="T62" s="121"/>
      <c r="V62" s="121"/>
      <c r="AD62" s="121"/>
      <c r="AE62" s="121"/>
      <c r="AF62" s="121"/>
      <c r="AG62" s="121"/>
      <c r="AH62" s="121"/>
      <c r="AI62" s="121"/>
      <c r="AJ62" s="121"/>
    </row>
    <row r="63" spans="2:36" ht="15.6" customHeight="1" x14ac:dyDescent="0.25">
      <c r="B63" s="233"/>
      <c r="C63" s="65">
        <v>188.97640000000001</v>
      </c>
      <c r="D63" s="65">
        <v>7.8740157480314963</v>
      </c>
      <c r="G63" s="148"/>
      <c r="H63" s="148"/>
      <c r="I63" s="148"/>
      <c r="J63" s="148"/>
      <c r="K63" s="148"/>
      <c r="L63" s="148"/>
      <c r="M63" s="148"/>
      <c r="N63" s="148"/>
      <c r="O63" s="148"/>
      <c r="P63" s="148"/>
      <c r="Q63" s="148"/>
      <c r="R63" s="148"/>
      <c r="S63" s="148"/>
      <c r="T63" s="121"/>
      <c r="V63" s="121"/>
      <c r="AD63" s="121"/>
      <c r="AE63" s="121"/>
      <c r="AF63" s="121"/>
      <c r="AG63" s="121"/>
      <c r="AH63" s="121"/>
      <c r="AI63" s="121"/>
      <c r="AJ63" s="121"/>
    </row>
    <row r="64" spans="2:36" ht="15.6" customHeight="1" x14ac:dyDescent="0.25">
      <c r="B64" s="233"/>
      <c r="C64" s="65">
        <v>144.32990000000001</v>
      </c>
      <c r="D64" s="65">
        <v>5.1546391752577314</v>
      </c>
      <c r="G64" s="237" t="s">
        <v>103</v>
      </c>
      <c r="H64" s="149"/>
      <c r="I64" s="149"/>
      <c r="J64" s="149"/>
      <c r="K64" s="149"/>
      <c r="L64" s="149"/>
      <c r="M64" s="149"/>
      <c r="N64" s="150"/>
      <c r="O64" s="149"/>
      <c r="P64" s="149"/>
      <c r="Q64" s="149"/>
      <c r="R64" s="149"/>
      <c r="S64" s="149"/>
      <c r="T64" s="124"/>
      <c r="V64" s="121"/>
      <c r="AD64" s="121"/>
      <c r="AE64" s="121"/>
      <c r="AF64" s="121"/>
      <c r="AG64" s="121"/>
      <c r="AH64" s="121"/>
      <c r="AI64" s="121"/>
      <c r="AJ64" s="121"/>
    </row>
    <row r="65" spans="2:36" ht="15.6" customHeight="1" x14ac:dyDescent="0.25">
      <c r="B65" s="233"/>
      <c r="C65" s="65">
        <v>130.4348</v>
      </c>
      <c r="D65" s="65">
        <v>4.8309178743961354</v>
      </c>
      <c r="G65" s="237"/>
      <c r="H65" s="229" t="s">
        <v>118</v>
      </c>
      <c r="I65" s="230">
        <v>5285.3</v>
      </c>
      <c r="J65" s="230"/>
      <c r="K65" s="226">
        <v>1585.59</v>
      </c>
      <c r="L65" s="226"/>
      <c r="M65" s="231">
        <f>I65/K65</f>
        <v>3.3333333333333335</v>
      </c>
      <c r="N65" s="231"/>
      <c r="O65" s="113" t="s">
        <v>121</v>
      </c>
      <c r="P65" s="123">
        <v>25.353333333333335</v>
      </c>
      <c r="Q65" s="112">
        <f>P65-P40</f>
        <v>-0.52814413999999843</v>
      </c>
      <c r="R65" s="122">
        <f>POWER(2,-Q65)</f>
        <v>1.4420729421090022</v>
      </c>
      <c r="S65" s="140">
        <v>4.8021039999999999</v>
      </c>
      <c r="T65" s="124"/>
      <c r="V65" s="121"/>
      <c r="AD65" s="121"/>
      <c r="AE65" s="121"/>
      <c r="AF65" s="121"/>
      <c r="AG65" s="121"/>
      <c r="AH65" s="121"/>
      <c r="AI65" s="121"/>
      <c r="AJ65" s="121"/>
    </row>
    <row r="66" spans="2:36" ht="15.6" customHeight="1" x14ac:dyDescent="0.25">
      <c r="B66" s="233"/>
      <c r="C66" s="65">
        <v>154.8117</v>
      </c>
      <c r="D66" s="65">
        <v>8.3682008368200833</v>
      </c>
      <c r="G66" s="237"/>
      <c r="H66" s="229"/>
      <c r="I66" s="230"/>
      <c r="J66" s="230"/>
      <c r="K66" s="226"/>
      <c r="L66" s="226"/>
      <c r="M66" s="231"/>
      <c r="N66" s="231"/>
      <c r="O66" s="113" t="s">
        <v>124</v>
      </c>
      <c r="P66" s="123">
        <v>24.324666666666669</v>
      </c>
      <c r="Q66" s="112">
        <f>P66-P41</f>
        <v>-1.3067807833333305</v>
      </c>
      <c r="R66" s="122">
        <f>POWER(2,-Q66)</f>
        <v>2.4738890228251589</v>
      </c>
      <c r="S66" s="140">
        <v>8.2380499999999994</v>
      </c>
      <c r="T66" s="124"/>
      <c r="V66" s="121"/>
      <c r="AD66" s="121"/>
      <c r="AE66" s="121"/>
      <c r="AF66" s="121"/>
      <c r="AG66" s="121"/>
      <c r="AH66" s="121"/>
      <c r="AI66" s="121"/>
      <c r="AJ66" s="121"/>
    </row>
    <row r="67" spans="2:36" ht="15.6" customHeight="1" x14ac:dyDescent="0.25">
      <c r="B67" s="233"/>
      <c r="C67" s="65">
        <v>138.77549999999999</v>
      </c>
      <c r="D67" s="65">
        <v>8.1632653061224492</v>
      </c>
      <c r="G67" s="237"/>
      <c r="H67" s="229"/>
      <c r="I67" s="230"/>
      <c r="J67" s="230"/>
      <c r="K67" s="226"/>
      <c r="L67" s="226"/>
      <c r="M67" s="231"/>
      <c r="N67" s="231"/>
      <c r="O67" s="113" t="s">
        <v>122</v>
      </c>
      <c r="P67" s="123">
        <v>26.383333333333336</v>
      </c>
      <c r="Q67" s="112">
        <f>P67-P42</f>
        <v>0.16885666666667021</v>
      </c>
      <c r="R67" s="122">
        <f>POWER(2,-Q67)</f>
        <v>0.88954736665355427</v>
      </c>
      <c r="S67" s="140">
        <v>2.9621919999999999</v>
      </c>
      <c r="T67" s="124"/>
      <c r="V67" s="121"/>
      <c r="AD67" s="121"/>
      <c r="AE67" s="121"/>
      <c r="AF67" s="121"/>
      <c r="AG67" s="121"/>
      <c r="AH67" s="121"/>
      <c r="AI67" s="121"/>
      <c r="AJ67" s="121"/>
    </row>
    <row r="68" spans="2:36" ht="15.6" customHeight="1" x14ac:dyDescent="0.25">
      <c r="B68" s="233"/>
      <c r="C68" s="65">
        <v>157.8947</v>
      </c>
      <c r="D68" s="65">
        <v>12.145748987854251</v>
      </c>
      <c r="G68" s="237"/>
      <c r="H68" s="228"/>
      <c r="I68" s="228"/>
      <c r="J68" s="228"/>
      <c r="K68" s="228"/>
      <c r="L68" s="228"/>
      <c r="M68" s="228"/>
      <c r="N68" s="228"/>
      <c r="O68" s="228"/>
      <c r="P68" s="228"/>
      <c r="Q68" s="228"/>
      <c r="R68" s="228"/>
      <c r="S68" s="228"/>
      <c r="T68" s="124"/>
      <c r="V68" s="121"/>
      <c r="AD68" s="121"/>
      <c r="AE68" s="121"/>
      <c r="AF68" s="121"/>
      <c r="AG68" s="121"/>
      <c r="AH68" s="121"/>
      <c r="AI68" s="121"/>
      <c r="AJ68" s="121"/>
    </row>
    <row r="69" spans="2:36" ht="15.6" customHeight="1" x14ac:dyDescent="0.25">
      <c r="B69" s="233"/>
      <c r="C69" s="65">
        <v>144.57830000000001</v>
      </c>
      <c r="D69" s="65">
        <v>12.048192771084338</v>
      </c>
      <c r="G69" s="237"/>
      <c r="H69" s="228"/>
      <c r="I69" s="228"/>
      <c r="J69" s="228"/>
      <c r="K69" s="228"/>
      <c r="L69" s="228"/>
      <c r="M69" s="228"/>
      <c r="N69" s="228"/>
      <c r="O69" s="228"/>
      <c r="P69" s="228"/>
      <c r="Q69" s="228"/>
      <c r="R69" s="228"/>
      <c r="S69" s="228"/>
      <c r="T69" s="121"/>
      <c r="V69" s="121"/>
      <c r="AD69" s="121"/>
      <c r="AE69" s="121"/>
      <c r="AF69" s="121"/>
      <c r="AG69" s="121"/>
      <c r="AH69" s="121"/>
      <c r="AI69" s="121"/>
      <c r="AJ69" s="121"/>
    </row>
    <row r="70" spans="2:36" ht="15.6" customHeight="1" x14ac:dyDescent="0.25">
      <c r="B70" s="233"/>
      <c r="C70" s="65">
        <v>157.25810000000001</v>
      </c>
      <c r="D70" s="65">
        <v>8.064516129032258</v>
      </c>
      <c r="G70" s="237"/>
      <c r="H70" s="228"/>
      <c r="I70" s="228"/>
      <c r="J70" s="228"/>
      <c r="K70" s="228"/>
      <c r="L70" s="228"/>
      <c r="M70" s="228"/>
      <c r="N70" s="228"/>
      <c r="O70" s="228"/>
      <c r="P70" s="228"/>
      <c r="Q70" s="228"/>
      <c r="R70" s="228"/>
      <c r="S70" s="228"/>
      <c r="T70" s="121"/>
      <c r="V70" s="121"/>
      <c r="AD70" s="121"/>
      <c r="AE70" s="121"/>
      <c r="AF70" s="121"/>
      <c r="AG70" s="121"/>
      <c r="AH70" s="121"/>
      <c r="AI70" s="121"/>
      <c r="AJ70" s="121"/>
    </row>
    <row r="71" spans="2:36" ht="15.6" customHeight="1" x14ac:dyDescent="0.25">
      <c r="B71" s="233"/>
      <c r="C71" s="65">
        <v>211.7647</v>
      </c>
      <c r="D71" s="65">
        <v>5.8823529411764701</v>
      </c>
      <c r="G71" s="237"/>
      <c r="H71" s="229" t="s">
        <v>123</v>
      </c>
      <c r="I71" s="225">
        <v>6788</v>
      </c>
      <c r="J71" s="225"/>
      <c r="K71" s="226">
        <v>1018.2</v>
      </c>
      <c r="L71" s="226"/>
      <c r="M71" s="227">
        <f>I71/K71</f>
        <v>6.6666666666666661</v>
      </c>
      <c r="N71" s="227"/>
      <c r="O71" s="113" t="s">
        <v>121</v>
      </c>
      <c r="P71" s="122">
        <v>26.592213010121139</v>
      </c>
      <c r="Q71" s="112">
        <f>P71-P40</f>
        <v>0.71073553678780499</v>
      </c>
      <c r="R71" s="122">
        <f>POWER(2,-Q71)</f>
        <v>0.61100854572713637</v>
      </c>
      <c r="S71" s="126">
        <f>R71*6.67</f>
        <v>4.0754269999999995</v>
      </c>
      <c r="T71" s="121"/>
      <c r="V71" s="121"/>
      <c r="AD71" s="121"/>
      <c r="AE71" s="121"/>
      <c r="AF71" s="121"/>
      <c r="AG71" s="121"/>
      <c r="AH71" s="121"/>
      <c r="AI71" s="121"/>
      <c r="AJ71" s="121"/>
    </row>
    <row r="72" spans="2:36" ht="15.6" customHeight="1" x14ac:dyDescent="0.25">
      <c r="B72" s="233"/>
      <c r="C72" s="65">
        <v>177.08330000000001</v>
      </c>
      <c r="D72" s="65">
        <v>5.208333333333333</v>
      </c>
      <c r="G72" s="237"/>
      <c r="H72" s="229"/>
      <c r="I72" s="225"/>
      <c r="J72" s="225"/>
      <c r="K72" s="226"/>
      <c r="L72" s="226"/>
      <c r="M72" s="227"/>
      <c r="N72" s="227"/>
      <c r="O72" s="113" t="s">
        <v>124</v>
      </c>
      <c r="P72" s="122">
        <v>25.712183023144036</v>
      </c>
      <c r="Q72" s="112">
        <f>P72-P41</f>
        <v>8.073557314403601E-2</v>
      </c>
      <c r="R72" s="122">
        <f>POWER(2,-Q72)</f>
        <v>0.94557541229385322</v>
      </c>
      <c r="S72" s="126">
        <f>R72*6.67</f>
        <v>6.3069880000000014</v>
      </c>
      <c r="T72" s="121"/>
      <c r="V72" s="121"/>
      <c r="AD72" s="121"/>
      <c r="AE72" s="121"/>
      <c r="AF72" s="121"/>
      <c r="AG72" s="121"/>
      <c r="AH72" s="121"/>
      <c r="AI72" s="121"/>
      <c r="AJ72" s="121"/>
    </row>
    <row r="73" spans="2:36" ht="15.6" customHeight="1" x14ac:dyDescent="0.25">
      <c r="B73" s="233"/>
      <c r="C73" s="65">
        <v>182.26599999999999</v>
      </c>
      <c r="D73" s="65">
        <v>4.9261083743842358</v>
      </c>
      <c r="G73" s="237"/>
      <c r="H73" s="229"/>
      <c r="I73" s="225"/>
      <c r="J73" s="225"/>
      <c r="K73" s="226"/>
      <c r="L73" s="226"/>
      <c r="M73" s="227"/>
      <c r="N73" s="227"/>
      <c r="O73" s="113" t="s">
        <v>122</v>
      </c>
      <c r="P73" s="122">
        <v>26.758545580358788</v>
      </c>
      <c r="Q73" s="112">
        <f>P73-P42</f>
        <v>0.54406891369212218</v>
      </c>
      <c r="R73" s="122">
        <f>POWER(2,-Q73)</f>
        <v>0.68583388305847148</v>
      </c>
      <c r="S73" s="126">
        <f>R73*6.67</f>
        <v>4.5745120000000048</v>
      </c>
      <c r="T73" s="121"/>
      <c r="V73" s="121"/>
      <c r="AD73" s="121"/>
      <c r="AE73" s="121"/>
      <c r="AF73" s="121"/>
      <c r="AG73" s="121"/>
      <c r="AH73" s="121"/>
      <c r="AI73" s="121"/>
      <c r="AJ73" s="121"/>
    </row>
    <row r="74" spans="2:36" ht="15.6" customHeight="1" x14ac:dyDescent="0.25">
      <c r="B74" s="233"/>
      <c r="C74" s="65">
        <v>176.19049999999999</v>
      </c>
      <c r="D74" s="65">
        <v>9.5238095238095237</v>
      </c>
      <c r="G74" s="237"/>
      <c r="H74" s="228"/>
      <c r="I74" s="228"/>
      <c r="J74" s="228"/>
      <c r="K74" s="228"/>
      <c r="L74" s="228"/>
      <c r="M74" s="228"/>
      <c r="N74" s="228"/>
      <c r="O74" s="228"/>
      <c r="P74" s="228"/>
      <c r="Q74" s="228"/>
      <c r="R74" s="228"/>
      <c r="S74" s="228"/>
      <c r="T74" s="121"/>
      <c r="V74" s="121"/>
      <c r="AD74" s="121"/>
      <c r="AE74" s="121"/>
      <c r="AF74" s="121"/>
      <c r="AG74" s="121"/>
      <c r="AH74" s="121"/>
      <c r="AI74" s="121"/>
      <c r="AJ74" s="121"/>
    </row>
    <row r="75" spans="2:36" ht="15.6" customHeight="1" x14ac:dyDescent="0.25">
      <c r="B75" s="233"/>
      <c r="C75" s="65">
        <v>171.94569999999999</v>
      </c>
      <c r="D75" s="65">
        <v>13.574660633484163</v>
      </c>
      <c r="G75" s="237"/>
      <c r="H75" s="228"/>
      <c r="I75" s="228"/>
      <c r="J75" s="228"/>
      <c r="K75" s="228"/>
      <c r="L75" s="228"/>
      <c r="M75" s="228"/>
      <c r="N75" s="228"/>
      <c r="O75" s="228"/>
      <c r="P75" s="228"/>
      <c r="Q75" s="228"/>
      <c r="R75" s="228"/>
      <c r="S75" s="228"/>
      <c r="T75" s="121"/>
      <c r="V75" s="121"/>
      <c r="AD75" s="121"/>
      <c r="AE75" s="121"/>
      <c r="AF75" s="121"/>
      <c r="AG75" s="121"/>
      <c r="AH75" s="121"/>
      <c r="AI75" s="121"/>
      <c r="AJ75" s="121"/>
    </row>
    <row r="76" spans="2:36" ht="15.6" customHeight="1" x14ac:dyDescent="0.25">
      <c r="B76" s="233"/>
      <c r="C76" s="65">
        <v>127.1186</v>
      </c>
      <c r="D76" s="65">
        <v>0</v>
      </c>
      <c r="G76" s="237"/>
      <c r="H76" s="228"/>
      <c r="I76" s="228"/>
      <c r="J76" s="228"/>
      <c r="K76" s="228"/>
      <c r="L76" s="228"/>
      <c r="M76" s="228"/>
      <c r="N76" s="228"/>
      <c r="O76" s="228"/>
      <c r="P76" s="228"/>
      <c r="Q76" s="228"/>
      <c r="R76" s="228"/>
      <c r="S76" s="228"/>
      <c r="T76" s="121"/>
      <c r="V76" s="121"/>
      <c r="AD76" s="121"/>
      <c r="AE76" s="121"/>
      <c r="AF76" s="121"/>
      <c r="AG76" s="121"/>
      <c r="AH76" s="121"/>
      <c r="AI76" s="121"/>
      <c r="AJ76" s="121"/>
    </row>
    <row r="77" spans="2:36" ht="15.6" customHeight="1" x14ac:dyDescent="0.25">
      <c r="B77" s="233"/>
      <c r="C77" s="65">
        <v>187.5</v>
      </c>
      <c r="D77" s="65">
        <v>0</v>
      </c>
      <c r="G77" s="237"/>
      <c r="H77" s="229" t="s">
        <v>273</v>
      </c>
      <c r="I77" s="225">
        <v>6424.6</v>
      </c>
      <c r="J77" s="225"/>
      <c r="K77" s="226">
        <v>963.69</v>
      </c>
      <c r="L77" s="226"/>
      <c r="M77" s="227">
        <f>I77/K77</f>
        <v>6.666666666666667</v>
      </c>
      <c r="N77" s="227"/>
      <c r="O77" s="113" t="s">
        <v>112</v>
      </c>
      <c r="P77" s="123">
        <v>25.855531917198903</v>
      </c>
      <c r="Q77" s="112">
        <f>P77-P40</f>
        <v>-2.5945556134431058E-2</v>
      </c>
      <c r="R77" s="122">
        <f>POWER(2,-Q77)</f>
        <v>1.0181467766116952</v>
      </c>
      <c r="S77" s="126">
        <f>R77*6.67</f>
        <v>6.7910390000000067</v>
      </c>
      <c r="T77" s="121"/>
      <c r="V77" s="121"/>
      <c r="AD77" s="121"/>
      <c r="AE77" s="121"/>
      <c r="AF77" s="121"/>
      <c r="AG77" s="121"/>
      <c r="AH77" s="121"/>
      <c r="AI77" s="121"/>
      <c r="AJ77" s="121"/>
    </row>
    <row r="78" spans="2:36" ht="15.6" customHeight="1" x14ac:dyDescent="0.25">
      <c r="B78" s="233"/>
      <c r="C78" s="65">
        <v>160.42779999999999</v>
      </c>
      <c r="D78" s="65">
        <v>10.695187165775401</v>
      </c>
      <c r="G78" s="237"/>
      <c r="H78" s="229"/>
      <c r="I78" s="225"/>
      <c r="J78" s="225"/>
      <c r="K78" s="226"/>
      <c r="L78" s="226"/>
      <c r="M78" s="227"/>
      <c r="N78" s="227"/>
      <c r="O78" s="113" t="s">
        <v>113</v>
      </c>
      <c r="P78" s="123">
        <v>25.582168650467842</v>
      </c>
      <c r="Q78" s="112">
        <f>P78-P41</f>
        <v>-4.927879953215708E-2</v>
      </c>
      <c r="R78" s="122">
        <f>POWER(2,-Q78)</f>
        <v>1.0347475262368817</v>
      </c>
      <c r="S78" s="126">
        <f>R78*6.67</f>
        <v>6.9017660000000012</v>
      </c>
      <c r="T78" s="121"/>
      <c r="V78" s="121"/>
      <c r="AD78" s="121"/>
      <c r="AE78" s="121"/>
      <c r="AF78" s="121"/>
      <c r="AG78" s="121"/>
      <c r="AH78" s="121"/>
      <c r="AI78" s="121"/>
      <c r="AJ78" s="121"/>
    </row>
    <row r="79" spans="2:36" ht="15.6" customHeight="1" x14ac:dyDescent="0.25">
      <c r="B79" s="233"/>
      <c r="C79" s="65">
        <v>168.3168</v>
      </c>
      <c r="D79" s="65">
        <v>9.9009900990099009</v>
      </c>
      <c r="G79" s="237"/>
      <c r="H79" s="229"/>
      <c r="I79" s="225"/>
      <c r="J79" s="225"/>
      <c r="K79" s="226"/>
      <c r="L79" s="226"/>
      <c r="M79" s="227"/>
      <c r="N79" s="227"/>
      <c r="O79" s="113" t="s">
        <v>115</v>
      </c>
      <c r="P79" s="123">
        <v>26.490197778318642</v>
      </c>
      <c r="Q79" s="112">
        <f>P79-P42</f>
        <v>0.27572111165197555</v>
      </c>
      <c r="R79" s="122">
        <f>POWER(2,-Q79)</f>
        <v>0.82603733133433321</v>
      </c>
      <c r="S79" s="126">
        <f>R79*6.67</f>
        <v>5.5096690000000024</v>
      </c>
      <c r="T79" s="121"/>
      <c r="V79" s="121"/>
      <c r="AD79" s="121"/>
      <c r="AE79" s="121"/>
      <c r="AF79" s="121"/>
      <c r="AG79" s="121"/>
      <c r="AH79" s="121"/>
      <c r="AI79" s="121"/>
      <c r="AJ79" s="121"/>
    </row>
    <row r="80" spans="2:36" ht="15.6" customHeight="1" x14ac:dyDescent="0.25">
      <c r="B80" s="233"/>
      <c r="C80" s="65">
        <v>143.56440000000001</v>
      </c>
      <c r="D80" s="65">
        <v>9.9009900990099009</v>
      </c>
      <c r="G80" s="237"/>
      <c r="H80" s="141"/>
      <c r="I80" s="142"/>
      <c r="J80" s="142"/>
      <c r="K80" s="143"/>
      <c r="L80" s="143"/>
      <c r="M80" s="144"/>
      <c r="N80" s="144"/>
      <c r="T80" s="121"/>
      <c r="V80" s="121"/>
      <c r="AD80" s="121"/>
      <c r="AE80" s="121"/>
      <c r="AF80" s="121"/>
      <c r="AG80" s="121"/>
      <c r="AH80" s="121"/>
      <c r="AI80" s="121"/>
      <c r="AJ80" s="121"/>
    </row>
    <row r="81" spans="20:36" x14ac:dyDescent="0.25">
      <c r="T81" s="121"/>
      <c r="V81" s="121"/>
      <c r="AD81" s="121"/>
      <c r="AE81" s="121"/>
      <c r="AF81" s="121"/>
      <c r="AG81" s="121"/>
      <c r="AH81" s="121"/>
      <c r="AI81" s="121"/>
      <c r="AJ81" s="121"/>
    </row>
    <row r="82" spans="20:36" x14ac:dyDescent="0.25">
      <c r="T82" s="121"/>
      <c r="V82" s="121"/>
      <c r="AD82" s="121"/>
      <c r="AE82" s="121"/>
      <c r="AF82" s="121"/>
      <c r="AG82" s="121"/>
      <c r="AH82" s="121"/>
      <c r="AI82" s="121"/>
      <c r="AJ82" s="121"/>
    </row>
    <row r="83" spans="20:36" x14ac:dyDescent="0.25">
      <c r="T83" s="121"/>
      <c r="V83" s="121"/>
      <c r="AD83" s="121"/>
      <c r="AE83" s="121"/>
      <c r="AF83" s="121"/>
      <c r="AG83" s="121"/>
      <c r="AH83" s="121"/>
      <c r="AI83" s="121"/>
      <c r="AJ83" s="121"/>
    </row>
    <row r="84" spans="20:36" x14ac:dyDescent="0.25">
      <c r="T84" s="121"/>
      <c r="V84" s="121"/>
      <c r="AD84" s="121"/>
      <c r="AE84" s="121"/>
      <c r="AF84" s="121"/>
      <c r="AG84" s="121"/>
      <c r="AH84" s="121"/>
      <c r="AI84" s="121"/>
      <c r="AJ84" s="121"/>
    </row>
    <row r="85" spans="20:36" x14ac:dyDescent="0.25">
      <c r="T85" s="121"/>
      <c r="V85" s="121"/>
      <c r="AD85" s="121"/>
      <c r="AE85" s="121"/>
      <c r="AF85" s="121"/>
      <c r="AG85" s="121"/>
      <c r="AH85" s="121"/>
      <c r="AI85" s="121"/>
      <c r="AJ85" s="121"/>
    </row>
    <row r="86" spans="20:36" x14ac:dyDescent="0.25">
      <c r="T86" s="121"/>
      <c r="V86" s="121"/>
      <c r="AD86" s="121"/>
      <c r="AE86" s="121"/>
      <c r="AF86" s="121"/>
      <c r="AG86" s="121"/>
      <c r="AH86" s="121"/>
      <c r="AI86" s="121"/>
      <c r="AJ86" s="121"/>
    </row>
    <row r="87" spans="20:36" x14ac:dyDescent="0.25">
      <c r="T87" s="121"/>
      <c r="V87" s="121"/>
      <c r="AD87" s="121"/>
      <c r="AE87" s="121"/>
      <c r="AF87" s="121"/>
      <c r="AG87" s="121"/>
      <c r="AH87" s="121"/>
      <c r="AI87" s="121"/>
      <c r="AJ87" s="121"/>
    </row>
    <row r="88" spans="20:36" x14ac:dyDescent="0.25">
      <c r="T88" s="121"/>
      <c r="V88" s="121"/>
      <c r="AD88" s="121"/>
      <c r="AE88" s="121"/>
      <c r="AF88" s="121"/>
      <c r="AG88" s="121"/>
      <c r="AH88" s="121"/>
      <c r="AI88" s="121"/>
      <c r="AJ88" s="121"/>
    </row>
    <row r="89" spans="20:36" x14ac:dyDescent="0.25">
      <c r="T89" s="121"/>
      <c r="V89" s="121"/>
      <c r="AD89" s="121"/>
      <c r="AE89" s="121"/>
      <c r="AF89" s="121"/>
      <c r="AG89" s="121"/>
      <c r="AH89" s="121"/>
      <c r="AI89" s="121"/>
      <c r="AJ89" s="121"/>
    </row>
    <row r="90" spans="20:36" x14ac:dyDescent="0.25">
      <c r="T90" s="121"/>
      <c r="V90" s="121"/>
      <c r="AD90" s="121"/>
      <c r="AE90" s="121"/>
      <c r="AF90" s="121"/>
      <c r="AG90" s="121"/>
      <c r="AH90" s="121"/>
      <c r="AI90" s="121"/>
      <c r="AJ90" s="121"/>
    </row>
    <row r="91" spans="20:36" x14ac:dyDescent="0.25">
      <c r="T91" s="121"/>
      <c r="V91" s="121"/>
      <c r="AD91" s="121"/>
      <c r="AE91" s="121"/>
      <c r="AF91" s="121"/>
      <c r="AG91" s="121"/>
      <c r="AH91" s="121"/>
      <c r="AI91" s="121"/>
      <c r="AJ91" s="121"/>
    </row>
    <row r="92" spans="20:36" x14ac:dyDescent="0.25">
      <c r="T92" s="121"/>
      <c r="V92" s="121"/>
      <c r="AD92" s="121"/>
      <c r="AE92" s="121"/>
      <c r="AF92" s="121"/>
      <c r="AG92" s="121"/>
      <c r="AH92" s="121"/>
      <c r="AI92" s="121"/>
      <c r="AJ92" s="121"/>
    </row>
    <row r="93" spans="20:36" x14ac:dyDescent="0.25">
      <c r="T93" s="121"/>
      <c r="V93" s="121"/>
      <c r="AD93" s="121"/>
      <c r="AE93" s="121"/>
      <c r="AF93" s="121"/>
      <c r="AG93" s="121"/>
      <c r="AH93" s="121"/>
      <c r="AI93" s="121"/>
      <c r="AJ93" s="121"/>
    </row>
    <row r="94" spans="20:36" x14ac:dyDescent="0.25">
      <c r="T94" s="121"/>
      <c r="V94" s="121"/>
      <c r="AD94" s="121"/>
      <c r="AE94" s="121"/>
      <c r="AF94" s="121"/>
      <c r="AG94" s="121"/>
      <c r="AH94" s="121"/>
      <c r="AI94" s="121"/>
      <c r="AJ94" s="121"/>
    </row>
    <row r="95" spans="20:36" x14ac:dyDescent="0.25">
      <c r="T95" s="121"/>
      <c r="V95" s="121"/>
      <c r="AD95" s="121"/>
      <c r="AE95" s="121"/>
      <c r="AF95" s="121"/>
      <c r="AG95" s="121"/>
      <c r="AH95" s="121"/>
      <c r="AI95" s="121"/>
      <c r="AJ95" s="121"/>
    </row>
    <row r="96" spans="20:36" x14ac:dyDescent="0.25">
      <c r="T96" s="121"/>
      <c r="V96" s="121"/>
      <c r="AD96" s="121"/>
      <c r="AE96" s="121"/>
      <c r="AF96" s="121"/>
      <c r="AG96" s="121"/>
      <c r="AH96" s="121"/>
      <c r="AI96" s="121"/>
      <c r="AJ96" s="121"/>
    </row>
    <row r="97" spans="20:36" x14ac:dyDescent="0.25">
      <c r="T97" s="121"/>
      <c r="V97" s="121"/>
      <c r="AD97" s="121"/>
      <c r="AE97" s="121"/>
      <c r="AF97" s="121"/>
      <c r="AG97" s="121"/>
      <c r="AH97" s="121"/>
      <c r="AI97" s="121"/>
      <c r="AJ97" s="121"/>
    </row>
    <row r="98" spans="20:36" x14ac:dyDescent="0.25">
      <c r="T98" s="121"/>
      <c r="V98" s="121"/>
      <c r="AD98" s="121"/>
      <c r="AE98" s="121"/>
      <c r="AF98" s="121"/>
      <c r="AG98" s="121"/>
      <c r="AH98" s="121"/>
      <c r="AI98" s="121"/>
      <c r="AJ98" s="121"/>
    </row>
    <row r="99" spans="20:36" x14ac:dyDescent="0.25">
      <c r="T99" s="121"/>
      <c r="V99" s="121"/>
      <c r="AD99" s="121"/>
      <c r="AE99" s="121"/>
      <c r="AF99" s="121"/>
      <c r="AG99" s="121"/>
      <c r="AH99" s="121"/>
      <c r="AI99" s="121"/>
      <c r="AJ99" s="121"/>
    </row>
    <row r="100" spans="20:36" x14ac:dyDescent="0.25">
      <c r="T100" s="121"/>
      <c r="V100" s="121"/>
      <c r="AD100" s="121"/>
      <c r="AE100" s="121"/>
      <c r="AF100" s="121"/>
      <c r="AG100" s="121"/>
      <c r="AH100" s="121"/>
      <c r="AI100" s="121"/>
      <c r="AJ100" s="121"/>
    </row>
    <row r="101" spans="20:36" x14ac:dyDescent="0.25">
      <c r="T101" s="121"/>
      <c r="V101" s="121"/>
      <c r="AD101" s="121"/>
      <c r="AE101" s="121"/>
      <c r="AF101" s="121"/>
      <c r="AG101" s="121"/>
      <c r="AH101" s="121"/>
      <c r="AI101" s="121"/>
      <c r="AJ101" s="121"/>
    </row>
    <row r="102" spans="20:36" x14ac:dyDescent="0.25">
      <c r="T102" s="121"/>
      <c r="V102" s="121"/>
      <c r="AD102" s="121"/>
      <c r="AE102" s="121"/>
      <c r="AF102" s="121"/>
      <c r="AG102" s="121"/>
      <c r="AH102" s="121"/>
      <c r="AI102" s="121"/>
      <c r="AJ102" s="121"/>
    </row>
    <row r="103" spans="20:36" x14ac:dyDescent="0.25">
      <c r="T103" s="121"/>
      <c r="V103" s="121"/>
      <c r="AD103" s="121"/>
      <c r="AE103" s="121"/>
      <c r="AF103" s="121"/>
      <c r="AG103" s="121"/>
      <c r="AH103" s="121"/>
      <c r="AI103" s="121"/>
      <c r="AJ103" s="121"/>
    </row>
    <row r="104" spans="20:36" x14ac:dyDescent="0.25">
      <c r="T104" s="121"/>
      <c r="V104" s="121"/>
      <c r="AD104" s="121"/>
      <c r="AE104" s="121"/>
      <c r="AF104" s="121"/>
      <c r="AG104" s="121"/>
      <c r="AH104" s="121"/>
      <c r="AI104" s="121"/>
      <c r="AJ104" s="121"/>
    </row>
    <row r="105" spans="20:36" x14ac:dyDescent="0.25">
      <c r="T105" s="121"/>
      <c r="V105" s="121"/>
      <c r="AD105" s="121"/>
      <c r="AE105" s="121"/>
      <c r="AF105" s="121"/>
      <c r="AG105" s="121"/>
      <c r="AH105" s="121"/>
      <c r="AI105" s="121"/>
      <c r="AJ105" s="121"/>
    </row>
    <row r="106" spans="20:36" x14ac:dyDescent="0.25">
      <c r="T106" s="121"/>
      <c r="V106" s="121"/>
      <c r="AD106" s="121"/>
      <c r="AE106" s="121"/>
      <c r="AF106" s="121"/>
      <c r="AG106" s="121"/>
      <c r="AH106" s="121"/>
      <c r="AI106" s="121"/>
      <c r="AJ106" s="121"/>
    </row>
    <row r="107" spans="20:36" x14ac:dyDescent="0.25">
      <c r="T107" s="121"/>
      <c r="V107" s="121"/>
      <c r="AD107" s="121"/>
      <c r="AE107" s="121"/>
      <c r="AF107" s="121"/>
      <c r="AG107" s="121"/>
      <c r="AH107" s="121"/>
      <c r="AI107" s="121"/>
      <c r="AJ107" s="121"/>
    </row>
    <row r="108" spans="20:36" x14ac:dyDescent="0.25">
      <c r="T108" s="121"/>
      <c r="V108" s="121"/>
      <c r="AD108" s="121"/>
      <c r="AE108" s="121"/>
      <c r="AF108" s="121"/>
      <c r="AG108" s="121"/>
      <c r="AH108" s="121"/>
      <c r="AI108" s="121"/>
      <c r="AJ108" s="121"/>
    </row>
    <row r="109" spans="20:36" x14ac:dyDescent="0.25">
      <c r="T109" s="121"/>
      <c r="V109" s="121"/>
      <c r="AD109" s="121"/>
      <c r="AE109" s="121"/>
      <c r="AF109" s="121"/>
      <c r="AG109" s="121"/>
      <c r="AH109" s="121"/>
      <c r="AI109" s="121"/>
      <c r="AJ109" s="121"/>
    </row>
    <row r="110" spans="20:36" x14ac:dyDescent="0.25">
      <c r="T110" s="121"/>
      <c r="V110" s="121"/>
      <c r="AD110" s="121"/>
      <c r="AE110" s="121"/>
      <c r="AF110" s="121"/>
      <c r="AG110" s="121"/>
      <c r="AH110" s="121"/>
      <c r="AI110" s="121"/>
      <c r="AJ110" s="121"/>
    </row>
    <row r="111" spans="20:36" x14ac:dyDescent="0.25">
      <c r="T111" s="121"/>
      <c r="V111" s="121"/>
      <c r="AD111" s="121"/>
      <c r="AE111" s="121"/>
      <c r="AF111" s="121"/>
      <c r="AG111" s="121"/>
      <c r="AH111" s="121"/>
      <c r="AI111" s="121"/>
      <c r="AJ111" s="121"/>
    </row>
    <row r="112" spans="20:36" x14ac:dyDescent="0.25">
      <c r="T112" s="121"/>
      <c r="V112" s="121"/>
      <c r="AD112" s="121"/>
      <c r="AE112" s="121"/>
      <c r="AF112" s="121"/>
      <c r="AG112" s="121"/>
      <c r="AH112" s="121"/>
      <c r="AI112" s="121"/>
      <c r="AJ112" s="121"/>
    </row>
    <row r="113" spans="20:36" x14ac:dyDescent="0.25">
      <c r="T113" s="121"/>
      <c r="V113" s="121"/>
      <c r="AD113" s="121"/>
      <c r="AE113" s="121"/>
      <c r="AF113" s="121"/>
      <c r="AG113" s="121"/>
      <c r="AH113" s="121"/>
      <c r="AI113" s="121"/>
      <c r="AJ113" s="121"/>
    </row>
    <row r="114" spans="20:36" x14ac:dyDescent="0.25">
      <c r="T114" s="121"/>
      <c r="V114" s="121"/>
      <c r="AD114" s="121"/>
      <c r="AE114" s="121"/>
      <c r="AF114" s="121"/>
      <c r="AG114" s="121"/>
      <c r="AH114" s="121"/>
      <c r="AI114" s="121"/>
      <c r="AJ114" s="121"/>
    </row>
    <row r="115" spans="20:36" x14ac:dyDescent="0.25">
      <c r="T115" s="121"/>
      <c r="V115" s="121"/>
      <c r="AD115" s="121"/>
      <c r="AE115" s="121"/>
      <c r="AF115" s="121"/>
      <c r="AG115" s="121"/>
      <c r="AH115" s="121"/>
      <c r="AI115" s="121"/>
      <c r="AJ115" s="121"/>
    </row>
    <row r="116" spans="20:36" x14ac:dyDescent="0.25">
      <c r="T116" s="121"/>
      <c r="V116" s="121"/>
      <c r="AD116" s="121"/>
      <c r="AE116" s="121"/>
      <c r="AF116" s="121"/>
      <c r="AG116" s="121"/>
      <c r="AH116" s="121"/>
      <c r="AI116" s="121"/>
      <c r="AJ116" s="121"/>
    </row>
    <row r="117" spans="20:36" x14ac:dyDescent="0.25">
      <c r="T117" s="121"/>
      <c r="V117" s="121"/>
      <c r="AD117" s="121"/>
      <c r="AE117" s="121"/>
      <c r="AF117" s="121"/>
      <c r="AG117" s="121"/>
      <c r="AH117" s="121"/>
      <c r="AI117" s="121"/>
      <c r="AJ117" s="121"/>
    </row>
    <row r="118" spans="20:36" x14ac:dyDescent="0.25">
      <c r="T118" s="121"/>
      <c r="V118" s="121"/>
      <c r="AD118" s="121"/>
      <c r="AE118" s="121"/>
      <c r="AF118" s="121"/>
      <c r="AG118" s="121"/>
      <c r="AH118" s="121"/>
      <c r="AI118" s="121"/>
      <c r="AJ118" s="121"/>
    </row>
    <row r="119" spans="20:36" x14ac:dyDescent="0.25">
      <c r="T119" s="121"/>
      <c r="V119" s="121"/>
      <c r="AD119" s="121"/>
      <c r="AE119" s="121"/>
      <c r="AF119" s="121"/>
      <c r="AG119" s="121"/>
      <c r="AH119" s="121"/>
      <c r="AI119" s="121"/>
      <c r="AJ119" s="121"/>
    </row>
  </sheetData>
  <mergeCells count="56">
    <mergeCell ref="S37:S39"/>
    <mergeCell ref="G36:S36"/>
    <mergeCell ref="M37:N39"/>
    <mergeCell ref="K37:L39"/>
    <mergeCell ref="I37:J39"/>
    <mergeCell ref="Q37:Q39"/>
    <mergeCell ref="R37:R39"/>
    <mergeCell ref="O37:O39"/>
    <mergeCell ref="P37:P39"/>
    <mergeCell ref="O2:P2"/>
    <mergeCell ref="K3:M3"/>
    <mergeCell ref="J2:M2"/>
    <mergeCell ref="J5:J14"/>
    <mergeCell ref="J16:J27"/>
    <mergeCell ref="J3:J4"/>
    <mergeCell ref="B56:B80"/>
    <mergeCell ref="G2:H2"/>
    <mergeCell ref="G4:G13"/>
    <mergeCell ref="G15:G23"/>
    <mergeCell ref="B30:B54"/>
    <mergeCell ref="B2:D2"/>
    <mergeCell ref="B4:B28"/>
    <mergeCell ref="G25:G34"/>
    <mergeCell ref="H37:H39"/>
    <mergeCell ref="G38:G39"/>
    <mergeCell ref="G64:G80"/>
    <mergeCell ref="H65:H67"/>
    <mergeCell ref="G40:G54"/>
    <mergeCell ref="H40:H42"/>
    <mergeCell ref="H49:S51"/>
    <mergeCell ref="H71:H73"/>
    <mergeCell ref="I65:J67"/>
    <mergeCell ref="K65:L67"/>
    <mergeCell ref="M65:N67"/>
    <mergeCell ref="K52:L54"/>
    <mergeCell ref="M52:N54"/>
    <mergeCell ref="H55:S56"/>
    <mergeCell ref="H52:H54"/>
    <mergeCell ref="I52:J54"/>
    <mergeCell ref="I40:J42"/>
    <mergeCell ref="K40:L42"/>
    <mergeCell ref="M40:N42"/>
    <mergeCell ref="H43:S45"/>
    <mergeCell ref="H46:H48"/>
    <mergeCell ref="I46:J48"/>
    <mergeCell ref="K46:L48"/>
    <mergeCell ref="M46:N48"/>
    <mergeCell ref="I71:J73"/>
    <mergeCell ref="K71:L73"/>
    <mergeCell ref="M71:N73"/>
    <mergeCell ref="H68:S70"/>
    <mergeCell ref="H77:H79"/>
    <mergeCell ref="I77:J79"/>
    <mergeCell ref="M77:N79"/>
    <mergeCell ref="H74:S76"/>
    <mergeCell ref="K77:L79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61"/>
  <sheetViews>
    <sheetView topLeftCell="A11" zoomScale="70" zoomScaleNormal="70" workbookViewId="0">
      <selection activeCell="T44" sqref="T44"/>
    </sheetView>
  </sheetViews>
  <sheetFormatPr defaultColWidth="8.77734375" defaultRowHeight="13.8" x14ac:dyDescent="0.25"/>
  <cols>
    <col min="1" max="1" width="8.77734375" style="5"/>
    <col min="2" max="2" width="13" style="5" customWidth="1"/>
    <col min="3" max="16" width="8.77734375" style="5"/>
    <col min="17" max="17" width="14.44140625" style="5" customWidth="1"/>
    <col min="18" max="18" width="16.6640625" style="5" customWidth="1"/>
    <col min="19" max="19" width="16" style="5" customWidth="1"/>
    <col min="20" max="20" width="15" style="5" customWidth="1"/>
    <col min="21" max="21" width="8.77734375" style="5" customWidth="1"/>
    <col min="22" max="23" width="8.77734375" style="5"/>
    <col min="24" max="24" width="8.77734375" style="6"/>
    <col min="25" max="16384" width="8.77734375" style="5"/>
  </cols>
  <sheetData>
    <row r="2" spans="2:24" ht="17.399999999999999" x14ac:dyDescent="0.25">
      <c r="B2" s="250" t="s">
        <v>291</v>
      </c>
      <c r="C2" s="250"/>
      <c r="D2" s="250"/>
      <c r="E2" s="250"/>
      <c r="F2" s="250"/>
      <c r="G2" s="250"/>
      <c r="H2" s="250"/>
      <c r="I2" s="250"/>
      <c r="J2" s="250"/>
      <c r="K2" s="250"/>
      <c r="L2" s="250"/>
      <c r="M2" s="250"/>
      <c r="N2" s="250"/>
      <c r="O2" s="250"/>
      <c r="P2" s="250"/>
      <c r="Q2" s="250"/>
      <c r="R2" s="250"/>
    </row>
    <row r="3" spans="2:24" ht="16.350000000000001" customHeight="1" x14ac:dyDescent="0.25">
      <c r="B3" s="249" t="s">
        <v>127</v>
      </c>
      <c r="C3" s="247" t="s">
        <v>129</v>
      </c>
      <c r="D3" s="247"/>
      <c r="E3" s="247"/>
      <c r="F3" s="247"/>
      <c r="G3" s="247"/>
      <c r="H3" s="247"/>
      <c r="I3" s="247"/>
      <c r="J3" s="247"/>
      <c r="K3" s="247"/>
      <c r="L3" s="247"/>
      <c r="M3" s="247"/>
      <c r="N3" s="247"/>
      <c r="O3" s="247"/>
      <c r="P3" s="247"/>
      <c r="Q3" s="247"/>
      <c r="R3" s="247"/>
    </row>
    <row r="4" spans="2:24" ht="20.399999999999999" customHeight="1" x14ac:dyDescent="0.25">
      <c r="B4" s="249"/>
      <c r="C4" s="74" t="s">
        <v>128</v>
      </c>
      <c r="D4" s="74" t="s">
        <v>40</v>
      </c>
      <c r="E4" s="74" t="s">
        <v>41</v>
      </c>
      <c r="F4" s="74" t="s">
        <v>42</v>
      </c>
      <c r="G4" s="74" t="s">
        <v>43</v>
      </c>
      <c r="H4" s="74" t="s">
        <v>51</v>
      </c>
      <c r="I4" s="74" t="s">
        <v>52</v>
      </c>
      <c r="J4" s="74" t="s">
        <v>53</v>
      </c>
      <c r="K4" s="74" t="s">
        <v>130</v>
      </c>
      <c r="L4" s="74" t="s">
        <v>131</v>
      </c>
      <c r="M4" s="74" t="s">
        <v>132</v>
      </c>
      <c r="N4" s="74" t="s">
        <v>133</v>
      </c>
      <c r="O4" s="74" t="s">
        <v>134</v>
      </c>
      <c r="P4" s="77" t="s">
        <v>135</v>
      </c>
      <c r="Q4" s="77" t="s">
        <v>136</v>
      </c>
      <c r="R4" s="77" t="s">
        <v>137</v>
      </c>
    </row>
    <row r="5" spans="2:24" x14ac:dyDescent="0.25">
      <c r="B5" s="55">
        <v>1</v>
      </c>
      <c r="C5" s="72">
        <v>35.21</v>
      </c>
      <c r="D5" s="72">
        <v>29.6</v>
      </c>
      <c r="E5" s="72">
        <v>34.04</v>
      </c>
      <c r="F5" s="72">
        <v>32.630000000000003</v>
      </c>
      <c r="G5" s="72">
        <v>32.6</v>
      </c>
      <c r="H5" s="72">
        <v>34.43</v>
      </c>
      <c r="I5" s="72">
        <v>31.65</v>
      </c>
      <c r="J5" s="72">
        <v>33.590000000000003</v>
      </c>
      <c r="K5" s="72">
        <v>31.93</v>
      </c>
      <c r="L5" s="72">
        <v>32.369999999999997</v>
      </c>
      <c r="M5" s="72">
        <v>30.28</v>
      </c>
      <c r="N5" s="72">
        <v>31.4</v>
      </c>
      <c r="O5" s="72">
        <v>29.77</v>
      </c>
      <c r="P5" s="72">
        <v>29.81</v>
      </c>
      <c r="Q5" s="72">
        <v>29.72</v>
      </c>
      <c r="R5" s="72">
        <v>30.18</v>
      </c>
      <c r="X5" s="24"/>
    </row>
    <row r="6" spans="2:24" x14ac:dyDescent="0.25">
      <c r="B6" s="55">
        <v>5</v>
      </c>
      <c r="C6" s="72">
        <v>34.4</v>
      </c>
      <c r="D6" s="72">
        <v>31.08</v>
      </c>
      <c r="E6" s="72">
        <v>32.840000000000003</v>
      </c>
      <c r="F6" s="72">
        <v>32.880000000000003</v>
      </c>
      <c r="G6" s="72">
        <v>32.36</v>
      </c>
      <c r="H6" s="72">
        <v>32.76</v>
      </c>
      <c r="I6" s="72">
        <v>31.65</v>
      </c>
      <c r="J6" s="72">
        <v>33.64</v>
      </c>
      <c r="K6" s="72">
        <v>34.19</v>
      </c>
      <c r="L6" s="72">
        <v>30.76</v>
      </c>
      <c r="M6" s="72">
        <v>31.98</v>
      </c>
      <c r="N6" s="72">
        <v>30.37</v>
      </c>
      <c r="O6" s="72">
        <v>30.24</v>
      </c>
      <c r="P6" s="72">
        <v>30.34</v>
      </c>
      <c r="Q6" s="72">
        <v>29.87</v>
      </c>
      <c r="R6" s="72">
        <v>33.14</v>
      </c>
      <c r="X6" s="24"/>
    </row>
    <row r="7" spans="2:24" x14ac:dyDescent="0.25">
      <c r="B7" s="55">
        <v>10</v>
      </c>
      <c r="C7" s="72">
        <v>35.049999999999997</v>
      </c>
      <c r="D7" s="72">
        <v>31.49</v>
      </c>
      <c r="E7" s="72">
        <v>34.159999999999997</v>
      </c>
      <c r="F7" s="72">
        <v>34.96</v>
      </c>
      <c r="G7" s="72">
        <v>33.74</v>
      </c>
      <c r="H7" s="72">
        <v>34.64</v>
      </c>
      <c r="I7" s="72">
        <v>32.450000000000003</v>
      </c>
      <c r="J7" s="72">
        <v>35.64</v>
      </c>
      <c r="K7" s="72">
        <v>36.19</v>
      </c>
      <c r="L7" s="72">
        <v>31.54</v>
      </c>
      <c r="M7" s="72">
        <v>32.590000000000003</v>
      </c>
      <c r="N7" s="72">
        <v>32.369999999999997</v>
      </c>
      <c r="O7" s="72">
        <v>31.18</v>
      </c>
      <c r="P7" s="72">
        <v>32.76</v>
      </c>
      <c r="Q7" s="72">
        <v>32.33</v>
      </c>
      <c r="R7" s="72">
        <v>33.090000000000003</v>
      </c>
    </row>
    <row r="8" spans="2:24" x14ac:dyDescent="0.25">
      <c r="B8" s="55">
        <v>15</v>
      </c>
      <c r="C8" s="72">
        <v>36.04</v>
      </c>
      <c r="D8" s="72">
        <v>33.42</v>
      </c>
      <c r="E8" s="72">
        <v>34.479999999999997</v>
      </c>
      <c r="F8" s="72">
        <v>36.090000000000003</v>
      </c>
      <c r="G8" s="72">
        <v>33.549999999999997</v>
      </c>
      <c r="H8" s="72">
        <v>34.72</v>
      </c>
      <c r="I8" s="72">
        <v>31.88</v>
      </c>
      <c r="J8" s="72">
        <v>36.04</v>
      </c>
      <c r="K8" s="72">
        <v>37.29</v>
      </c>
      <c r="L8" s="72">
        <v>31.79</v>
      </c>
      <c r="M8" s="72">
        <v>33.19</v>
      </c>
      <c r="N8" s="72">
        <v>33.96</v>
      </c>
      <c r="O8" s="72">
        <v>31.69</v>
      </c>
      <c r="P8" s="72">
        <v>33.99</v>
      </c>
      <c r="Q8" s="72">
        <v>33.28</v>
      </c>
      <c r="R8" s="72">
        <v>33.89</v>
      </c>
    </row>
    <row r="9" spans="2:24" x14ac:dyDescent="0.25">
      <c r="B9" s="55">
        <v>20</v>
      </c>
      <c r="C9" s="72">
        <v>36.42</v>
      </c>
      <c r="D9" s="72">
        <v>34.33</v>
      </c>
      <c r="E9" s="72">
        <v>34.24</v>
      </c>
      <c r="F9" s="72">
        <v>37.119999999999997</v>
      </c>
      <c r="G9" s="72">
        <v>33.49</v>
      </c>
      <c r="H9" s="72">
        <v>34.06</v>
      </c>
      <c r="I9" s="72">
        <v>34.56</v>
      </c>
      <c r="J9" s="72">
        <v>37.979999999999997</v>
      </c>
      <c r="K9" s="72">
        <v>38.49</v>
      </c>
      <c r="L9" s="72">
        <v>32.909999999999997</v>
      </c>
      <c r="M9" s="72">
        <v>32.93</v>
      </c>
      <c r="N9" s="72">
        <v>35.31</v>
      </c>
      <c r="O9" s="72">
        <v>33.6</v>
      </c>
      <c r="P9" s="72">
        <v>35.64</v>
      </c>
      <c r="Q9" s="72">
        <v>33.96</v>
      </c>
      <c r="R9" s="72">
        <v>35.659999999999997</v>
      </c>
    </row>
    <row r="10" spans="2:24" x14ac:dyDescent="0.25">
      <c r="B10" s="55">
        <v>25</v>
      </c>
      <c r="C10" s="72">
        <v>39</v>
      </c>
      <c r="D10" s="72">
        <v>33.840000000000003</v>
      </c>
      <c r="E10" s="72">
        <v>37.22</v>
      </c>
      <c r="F10" s="72">
        <v>35.81</v>
      </c>
      <c r="G10" s="72">
        <v>34.65</v>
      </c>
      <c r="H10" s="72">
        <v>34.549999999999997</v>
      </c>
      <c r="I10" s="72">
        <v>34.46</v>
      </c>
      <c r="J10" s="72">
        <v>38.11</v>
      </c>
      <c r="K10" s="72">
        <v>39.35</v>
      </c>
      <c r="L10" s="72">
        <v>33.26</v>
      </c>
      <c r="M10" s="72">
        <v>33.549999999999997</v>
      </c>
      <c r="N10" s="72">
        <v>35.47</v>
      </c>
      <c r="O10" s="72">
        <v>33.53</v>
      </c>
      <c r="P10" s="72">
        <v>34.94</v>
      </c>
      <c r="Q10" s="72">
        <v>34.200000000000003</v>
      </c>
      <c r="R10" s="72">
        <v>38.159999999999997</v>
      </c>
      <c r="X10" s="24"/>
    </row>
    <row r="11" spans="2:24" x14ac:dyDescent="0.25">
      <c r="B11" s="55">
        <v>30</v>
      </c>
      <c r="C11" s="72">
        <v>40.33</v>
      </c>
      <c r="D11" s="72">
        <v>36.39</v>
      </c>
      <c r="E11" s="72">
        <v>39.76</v>
      </c>
      <c r="F11" s="72">
        <v>38.01</v>
      </c>
      <c r="G11" s="72">
        <v>36.799999999999997</v>
      </c>
      <c r="H11" s="72">
        <v>36.06</v>
      </c>
      <c r="I11" s="72">
        <v>36.380000000000003</v>
      </c>
      <c r="J11" s="72">
        <v>40.869999999999997</v>
      </c>
      <c r="K11" s="72">
        <v>40.049999999999997</v>
      </c>
      <c r="L11" s="72">
        <v>35.590000000000003</v>
      </c>
      <c r="M11" s="72">
        <v>36.86</v>
      </c>
      <c r="N11" s="72">
        <v>36.71</v>
      </c>
      <c r="O11" s="72">
        <v>36.36</v>
      </c>
      <c r="P11" s="72">
        <v>38.67</v>
      </c>
      <c r="Q11" s="72">
        <v>36.24</v>
      </c>
      <c r="R11" s="72">
        <v>39.950000000000003</v>
      </c>
      <c r="X11" s="24"/>
    </row>
    <row r="12" spans="2:24" x14ac:dyDescent="0.25">
      <c r="X12" s="24"/>
    </row>
    <row r="13" spans="2:24" x14ac:dyDescent="0.25">
      <c r="T13" s="168"/>
      <c r="X13" s="24"/>
    </row>
    <row r="14" spans="2:24" x14ac:dyDescent="0.25">
      <c r="X14" s="24"/>
    </row>
    <row r="15" spans="2:24" ht="13.8" customHeight="1" x14ac:dyDescent="0.25">
      <c r="B15" s="250" t="s">
        <v>292</v>
      </c>
      <c r="C15" s="250"/>
      <c r="D15" s="250"/>
      <c r="E15" s="250"/>
      <c r="F15" s="250"/>
      <c r="H15" s="250" t="s">
        <v>294</v>
      </c>
      <c r="I15" s="250"/>
      <c r="J15" s="250"/>
      <c r="K15" s="250"/>
      <c r="L15" s="250"/>
      <c r="M15" s="250"/>
      <c r="N15" s="250"/>
      <c r="P15" s="250" t="s">
        <v>293</v>
      </c>
      <c r="Q15" s="250"/>
      <c r="R15" s="250"/>
      <c r="S15" s="250"/>
      <c r="X15" s="24"/>
    </row>
    <row r="16" spans="2:24" ht="14.4" customHeight="1" x14ac:dyDescent="0.25">
      <c r="B16" s="250"/>
      <c r="C16" s="250"/>
      <c r="D16" s="250"/>
      <c r="E16" s="250"/>
      <c r="F16" s="250"/>
      <c r="H16" s="250"/>
      <c r="I16" s="250"/>
      <c r="J16" s="250"/>
      <c r="K16" s="250"/>
      <c r="L16" s="250"/>
      <c r="M16" s="250"/>
      <c r="N16" s="250"/>
      <c r="P16" s="250"/>
      <c r="Q16" s="250"/>
      <c r="R16" s="250"/>
      <c r="S16" s="250"/>
      <c r="X16" s="24"/>
    </row>
    <row r="17" spans="2:26" x14ac:dyDescent="0.25">
      <c r="B17" s="8"/>
      <c r="C17" s="74" t="s">
        <v>9</v>
      </c>
      <c r="D17" s="74" t="s">
        <v>25</v>
      </c>
      <c r="E17" s="74" t="s">
        <v>10</v>
      </c>
      <c r="F17" s="74" t="s">
        <v>11</v>
      </c>
      <c r="G17" s="6"/>
      <c r="I17" s="248" t="s">
        <v>206</v>
      </c>
      <c r="J17" s="248"/>
      <c r="K17" s="248"/>
      <c r="L17" s="248"/>
      <c r="M17" s="248"/>
      <c r="N17" s="248"/>
      <c r="P17" s="8"/>
      <c r="Q17" s="77" t="s">
        <v>13</v>
      </c>
      <c r="R17" s="77" t="s">
        <v>152</v>
      </c>
      <c r="S17" s="77" t="s">
        <v>12</v>
      </c>
      <c r="U17" s="30"/>
      <c r="V17" s="30"/>
      <c r="W17" s="30"/>
      <c r="X17" s="30"/>
    </row>
    <row r="18" spans="2:26" x14ac:dyDescent="0.25">
      <c r="B18" s="77" t="s">
        <v>153</v>
      </c>
      <c r="C18" s="5">
        <v>4.95631453534551</v>
      </c>
      <c r="D18" s="30">
        <v>0.5771776542229281</v>
      </c>
      <c r="E18" s="30">
        <v>0.6380725443473656</v>
      </c>
      <c r="F18" s="30">
        <v>0.40243579560497744</v>
      </c>
      <c r="H18" s="77" t="s">
        <v>153</v>
      </c>
      <c r="I18" s="5">
        <v>5</v>
      </c>
      <c r="J18" s="5">
        <v>5</v>
      </c>
      <c r="K18" s="5">
        <v>4</v>
      </c>
      <c r="L18" s="5">
        <v>4</v>
      </c>
      <c r="M18" s="5">
        <v>5</v>
      </c>
      <c r="P18" s="38" t="s">
        <v>147</v>
      </c>
      <c r="Q18" s="29" t="s">
        <v>138</v>
      </c>
      <c r="R18" s="72">
        <v>19</v>
      </c>
      <c r="S18" s="29" t="s">
        <v>140</v>
      </c>
      <c r="U18" s="30"/>
      <c r="V18" s="30"/>
      <c r="W18" s="30"/>
      <c r="X18" s="30"/>
    </row>
    <row r="19" spans="2:26" x14ac:dyDescent="0.25">
      <c r="B19" s="77" t="s">
        <v>27</v>
      </c>
      <c r="C19" s="30">
        <v>4.6012093291102794</v>
      </c>
      <c r="D19" s="30">
        <v>0.62769939533544494</v>
      </c>
      <c r="E19" s="30">
        <v>0.35704002303484023</v>
      </c>
      <c r="F19" s="30">
        <v>0.54131874460120932</v>
      </c>
      <c r="H19" s="77" t="s">
        <v>27</v>
      </c>
      <c r="I19" s="5">
        <v>4</v>
      </c>
      <c r="J19" s="5">
        <v>4</v>
      </c>
      <c r="K19" s="5">
        <v>4</v>
      </c>
      <c r="L19" s="5">
        <v>4</v>
      </c>
      <c r="M19" s="5">
        <v>4</v>
      </c>
      <c r="P19" s="38" t="s">
        <v>27</v>
      </c>
      <c r="Q19" s="29" t="s">
        <v>139</v>
      </c>
      <c r="R19" s="72">
        <v>19</v>
      </c>
      <c r="S19" s="29" t="s">
        <v>140</v>
      </c>
      <c r="U19" s="30"/>
      <c r="V19" s="30"/>
      <c r="W19" s="30"/>
      <c r="X19" s="30"/>
    </row>
    <row r="20" spans="2:26" x14ac:dyDescent="0.25">
      <c r="B20" s="77" t="s">
        <v>28</v>
      </c>
      <c r="C20" s="30">
        <v>5.1470588235294121</v>
      </c>
      <c r="D20" s="30">
        <v>0.63209494324045412</v>
      </c>
      <c r="E20" s="30">
        <v>0.47729618163054693</v>
      </c>
      <c r="F20" s="30">
        <v>0.6217750257997936</v>
      </c>
      <c r="H20" s="77" t="s">
        <v>28</v>
      </c>
      <c r="I20" s="5">
        <v>5</v>
      </c>
      <c r="J20" s="5">
        <v>3</v>
      </c>
      <c r="K20" s="5">
        <v>5</v>
      </c>
      <c r="L20" s="5">
        <v>5</v>
      </c>
      <c r="M20" s="5">
        <v>4</v>
      </c>
      <c r="P20" s="38" t="s">
        <v>28</v>
      </c>
      <c r="Q20" s="29" t="s">
        <v>139</v>
      </c>
      <c r="R20" s="72">
        <v>19</v>
      </c>
      <c r="S20" s="29" t="s">
        <v>141</v>
      </c>
      <c r="U20" s="30"/>
      <c r="V20" s="30"/>
      <c r="W20" s="30"/>
      <c r="X20" s="30"/>
    </row>
    <row r="21" spans="2:26" x14ac:dyDescent="0.25">
      <c r="B21" s="77" t="s">
        <v>29</v>
      </c>
      <c r="C21" s="30">
        <v>5.256588072122053</v>
      </c>
      <c r="D21" s="30">
        <v>0.65187239944521491</v>
      </c>
      <c r="E21" s="30">
        <v>0.81830790568654643</v>
      </c>
      <c r="F21" s="30">
        <v>0.57975034674063797</v>
      </c>
      <c r="H21" s="77" t="s">
        <v>29</v>
      </c>
      <c r="I21" s="5">
        <v>5</v>
      </c>
      <c r="J21" s="5">
        <v>5</v>
      </c>
      <c r="K21" s="5">
        <v>4</v>
      </c>
      <c r="L21" s="5">
        <v>6</v>
      </c>
      <c r="M21" s="5">
        <v>4</v>
      </c>
      <c r="P21" s="38" t="s">
        <v>29</v>
      </c>
      <c r="Q21" s="29" t="s">
        <v>139</v>
      </c>
      <c r="R21" s="72">
        <v>19</v>
      </c>
      <c r="S21" s="29" t="s">
        <v>142</v>
      </c>
      <c r="U21" s="30"/>
      <c r="V21" s="30"/>
      <c r="W21" s="30"/>
      <c r="X21" s="30"/>
    </row>
    <row r="22" spans="2:26" x14ac:dyDescent="0.25">
      <c r="B22" s="77" t="s">
        <v>30</v>
      </c>
      <c r="C22" s="30">
        <v>5.0851581508515808</v>
      </c>
      <c r="D22" s="30">
        <v>0.61908623952419573</v>
      </c>
      <c r="E22" s="30">
        <v>0.65152743984860761</v>
      </c>
      <c r="F22" s="30">
        <v>0.51905920519059201</v>
      </c>
      <c r="H22" s="77" t="s">
        <v>30</v>
      </c>
      <c r="I22" s="5">
        <v>5</v>
      </c>
      <c r="J22" s="5">
        <v>5</v>
      </c>
      <c r="K22" s="5">
        <v>5</v>
      </c>
      <c r="L22" s="5">
        <v>5</v>
      </c>
      <c r="M22" s="5">
        <v>4</v>
      </c>
      <c r="P22" s="38" t="s">
        <v>30</v>
      </c>
      <c r="Q22" s="29" t="s">
        <v>139</v>
      </c>
      <c r="R22" s="72">
        <v>19</v>
      </c>
      <c r="S22" s="29" t="s">
        <v>143</v>
      </c>
      <c r="U22" s="30"/>
      <c r="V22" s="30"/>
      <c r="W22" s="30"/>
      <c r="X22" s="30"/>
    </row>
    <row r="23" spans="2:26" x14ac:dyDescent="0.25">
      <c r="B23" s="77" t="s">
        <v>31</v>
      </c>
      <c r="C23" s="30">
        <v>4.1978255104746749</v>
      </c>
      <c r="D23" s="30">
        <v>0.49323786793953855</v>
      </c>
      <c r="E23" s="30">
        <v>0.26252983293556087</v>
      </c>
      <c r="F23" s="30">
        <v>0.42694245558207378</v>
      </c>
      <c r="H23" s="77" t="s">
        <v>31</v>
      </c>
      <c r="I23" s="5">
        <v>6</v>
      </c>
      <c r="J23" s="5">
        <v>5</v>
      </c>
      <c r="K23" s="5">
        <v>5</v>
      </c>
      <c r="L23" s="5">
        <v>5</v>
      </c>
      <c r="P23" s="38" t="s">
        <v>31</v>
      </c>
      <c r="Q23" s="29" t="s">
        <v>139</v>
      </c>
      <c r="R23" s="72">
        <v>19</v>
      </c>
      <c r="S23" s="29" t="s">
        <v>144</v>
      </c>
      <c r="U23" s="30"/>
      <c r="V23" s="30"/>
      <c r="W23" s="30"/>
      <c r="X23" s="30"/>
    </row>
    <row r="24" spans="2:26" x14ac:dyDescent="0.25">
      <c r="B24" s="77" t="s">
        <v>32</v>
      </c>
      <c r="C24" s="30">
        <v>5.0138121546961321</v>
      </c>
      <c r="D24" s="30">
        <v>0.63812154696132595</v>
      </c>
      <c r="E24" s="30">
        <v>0.48342541436464076</v>
      </c>
      <c r="F24" s="30">
        <v>0.63259668508287292</v>
      </c>
      <c r="H24" s="77" t="s">
        <v>32</v>
      </c>
      <c r="I24" s="5">
        <v>4</v>
      </c>
      <c r="J24" s="5">
        <v>4</v>
      </c>
      <c r="K24" s="5">
        <v>4</v>
      </c>
      <c r="L24" s="5">
        <v>4</v>
      </c>
      <c r="M24" s="5">
        <v>4</v>
      </c>
      <c r="N24" s="5">
        <v>4</v>
      </c>
      <c r="P24" s="38" t="s">
        <v>32</v>
      </c>
      <c r="Q24" s="29" t="s">
        <v>139</v>
      </c>
      <c r="R24" s="72">
        <v>20</v>
      </c>
      <c r="S24" s="29" t="s">
        <v>145</v>
      </c>
      <c r="U24" s="30"/>
      <c r="V24" s="30"/>
      <c r="W24" s="30"/>
      <c r="X24" s="30"/>
    </row>
    <row r="25" spans="2:26" x14ac:dyDescent="0.25">
      <c r="B25" s="77" t="s">
        <v>33</v>
      </c>
      <c r="C25" s="30">
        <v>5.0455840455840448</v>
      </c>
      <c r="D25" s="30">
        <v>0.62962962962962965</v>
      </c>
      <c r="E25" s="30">
        <v>0.47293447293447294</v>
      </c>
      <c r="F25" s="30">
        <v>0.51566951566951558</v>
      </c>
      <c r="H25" s="77" t="s">
        <v>33</v>
      </c>
      <c r="I25" s="5">
        <v>4</v>
      </c>
      <c r="J25" s="5">
        <v>4</v>
      </c>
      <c r="K25" s="5">
        <v>4</v>
      </c>
      <c r="L25" s="5">
        <v>4</v>
      </c>
      <c r="M25" s="5">
        <v>5</v>
      </c>
      <c r="P25" s="38" t="s">
        <v>33</v>
      </c>
      <c r="Q25" s="29" t="s">
        <v>139</v>
      </c>
      <c r="R25" s="72">
        <v>19</v>
      </c>
      <c r="S25" s="29" t="s">
        <v>140</v>
      </c>
      <c r="U25" s="30"/>
      <c r="V25" s="30"/>
      <c r="W25" s="30"/>
      <c r="X25" s="30"/>
    </row>
    <row r="26" spans="2:26" x14ac:dyDescent="0.25">
      <c r="B26" s="77" t="s">
        <v>34</v>
      </c>
      <c r="C26" s="30">
        <v>5.2148194271481954</v>
      </c>
      <c r="D26" s="30">
        <v>0.6880448318804484</v>
      </c>
      <c r="E26" s="30">
        <v>0.47322540473225411</v>
      </c>
      <c r="F26" s="30">
        <v>0.50435865504358657</v>
      </c>
      <c r="H26" s="77" t="s">
        <v>34</v>
      </c>
      <c r="I26" s="5">
        <v>6</v>
      </c>
      <c r="J26" s="5">
        <v>4</v>
      </c>
      <c r="K26" s="5">
        <v>4</v>
      </c>
      <c r="L26" s="5">
        <v>5</v>
      </c>
      <c r="M26" s="5">
        <v>4</v>
      </c>
      <c r="P26" s="38" t="s">
        <v>34</v>
      </c>
      <c r="Q26" s="29" t="s">
        <v>139</v>
      </c>
      <c r="R26" s="72">
        <v>19</v>
      </c>
      <c r="S26" s="29" t="s">
        <v>141</v>
      </c>
      <c r="U26" s="30"/>
      <c r="V26" s="30"/>
      <c r="W26" s="30"/>
      <c r="X26" s="30"/>
    </row>
    <row r="27" spans="2:26" x14ac:dyDescent="0.25">
      <c r="B27" s="77" t="s">
        <v>35</v>
      </c>
      <c r="C27" s="30">
        <v>3.9075382803297996</v>
      </c>
      <c r="D27" s="30">
        <v>0.60365135453474672</v>
      </c>
      <c r="E27" s="30">
        <v>0.38574793875147234</v>
      </c>
      <c r="F27" s="30">
        <v>0.4151943462897526</v>
      </c>
      <c r="H27" s="77" t="s">
        <v>35</v>
      </c>
      <c r="I27" s="5">
        <v>5</v>
      </c>
      <c r="J27" s="5">
        <v>6</v>
      </c>
      <c r="K27" s="5">
        <v>6</v>
      </c>
      <c r="L27" s="5">
        <v>4</v>
      </c>
      <c r="P27" s="38" t="s">
        <v>35</v>
      </c>
      <c r="Q27" s="29" t="s">
        <v>139</v>
      </c>
      <c r="R27" s="72">
        <v>19</v>
      </c>
      <c r="S27" s="29" t="s">
        <v>140</v>
      </c>
      <c r="U27" s="30"/>
      <c r="V27" s="30"/>
      <c r="W27" s="30"/>
      <c r="X27" s="30"/>
      <c r="Y27" s="30"/>
      <c r="Z27" s="30"/>
    </row>
    <row r="28" spans="2:26" x14ac:dyDescent="0.25">
      <c r="B28" s="76"/>
      <c r="C28" s="76"/>
      <c r="D28" s="76"/>
      <c r="E28" s="76"/>
      <c r="F28" s="76"/>
      <c r="H28" s="76"/>
      <c r="I28" s="76"/>
      <c r="J28" s="76"/>
      <c r="K28" s="76"/>
      <c r="L28" s="76"/>
      <c r="M28" s="76"/>
      <c r="N28" s="76"/>
      <c r="O28" s="8"/>
      <c r="P28" s="76"/>
      <c r="Q28" s="76"/>
      <c r="R28" s="76"/>
      <c r="S28" s="76"/>
      <c r="U28" s="30"/>
      <c r="V28" s="30"/>
      <c r="W28" s="30"/>
      <c r="X28" s="30"/>
    </row>
    <row r="29" spans="2:26" x14ac:dyDescent="0.25">
      <c r="B29" s="77" t="s">
        <v>154</v>
      </c>
      <c r="C29" s="30">
        <v>5.5544480438574624</v>
      </c>
      <c r="D29" s="30">
        <v>0.58808871168701715</v>
      </c>
      <c r="E29" s="30">
        <v>0.48342885621729376</v>
      </c>
      <c r="F29" s="30">
        <v>0.53097345132743357</v>
      </c>
      <c r="H29" s="77" t="s">
        <v>154</v>
      </c>
      <c r="I29" s="5">
        <v>5</v>
      </c>
      <c r="J29" s="5">
        <v>7</v>
      </c>
      <c r="K29" s="5">
        <v>5</v>
      </c>
      <c r="L29" s="5">
        <v>5</v>
      </c>
      <c r="P29" s="38" t="s">
        <v>148</v>
      </c>
      <c r="Q29" s="29" t="s">
        <v>139</v>
      </c>
      <c r="R29" s="72">
        <v>19</v>
      </c>
      <c r="S29" s="29" t="s">
        <v>143</v>
      </c>
      <c r="U29" s="30"/>
      <c r="V29" s="30"/>
      <c r="W29" s="30"/>
      <c r="X29" s="30"/>
    </row>
    <row r="30" spans="2:26" x14ac:dyDescent="0.25">
      <c r="B30" s="77" t="s">
        <v>131</v>
      </c>
      <c r="C30" s="30">
        <v>4.5103244837758112</v>
      </c>
      <c r="D30" s="30">
        <v>0.72271386430678464</v>
      </c>
      <c r="E30" s="30">
        <v>0.32153392330383485</v>
      </c>
      <c r="F30" s="30">
        <v>0.52315608919382506</v>
      </c>
      <c r="H30" s="77" t="s">
        <v>131</v>
      </c>
      <c r="I30" s="5">
        <v>4</v>
      </c>
      <c r="J30" s="5">
        <v>4</v>
      </c>
      <c r="K30" s="5">
        <v>4</v>
      </c>
      <c r="L30" s="5">
        <v>6</v>
      </c>
      <c r="M30" s="5">
        <v>5</v>
      </c>
      <c r="P30" s="38" t="s">
        <v>131</v>
      </c>
      <c r="Q30" s="29" t="s">
        <v>138</v>
      </c>
      <c r="R30" s="72">
        <v>19</v>
      </c>
      <c r="S30" s="29" t="s">
        <v>140</v>
      </c>
      <c r="U30" s="30"/>
      <c r="V30" s="30"/>
      <c r="W30" s="30"/>
      <c r="X30" s="30"/>
    </row>
    <row r="31" spans="2:26" x14ac:dyDescent="0.25">
      <c r="B31" s="77" t="s">
        <v>132</v>
      </c>
      <c r="C31" s="30">
        <v>5.4230989136649521</v>
      </c>
      <c r="D31" s="30">
        <v>0.62035448827901662</v>
      </c>
      <c r="E31" s="30">
        <v>0.5717552887364209</v>
      </c>
      <c r="F31" s="30">
        <v>0.4574616457461646</v>
      </c>
      <c r="H31" s="77" t="s">
        <v>132</v>
      </c>
      <c r="I31" s="5">
        <v>4</v>
      </c>
      <c r="J31" s="5">
        <v>5</v>
      </c>
      <c r="K31" s="5">
        <v>5</v>
      </c>
      <c r="L31" s="5">
        <v>4</v>
      </c>
      <c r="M31" s="5">
        <v>4</v>
      </c>
      <c r="P31" s="38" t="s">
        <v>132</v>
      </c>
      <c r="Q31" s="29" t="s">
        <v>139</v>
      </c>
      <c r="R31" s="72">
        <v>19</v>
      </c>
      <c r="S31" s="29" t="s">
        <v>140</v>
      </c>
      <c r="U31" s="30"/>
      <c r="V31" s="30"/>
      <c r="W31" s="30"/>
      <c r="X31" s="30"/>
    </row>
    <row r="32" spans="2:26" x14ac:dyDescent="0.25">
      <c r="B32" s="77" t="s">
        <v>133</v>
      </c>
      <c r="C32" s="30">
        <v>4.3570432357043236</v>
      </c>
      <c r="D32" s="30">
        <v>0.61087866108786604</v>
      </c>
      <c r="E32" s="30">
        <v>0.31520223152022314</v>
      </c>
      <c r="F32" s="30">
        <v>0.42780748663101603</v>
      </c>
      <c r="H32" s="77" t="s">
        <v>133</v>
      </c>
      <c r="I32" s="5">
        <v>5</v>
      </c>
      <c r="J32" s="5">
        <v>6</v>
      </c>
      <c r="K32" s="5">
        <v>5</v>
      </c>
      <c r="L32" s="5">
        <v>5</v>
      </c>
      <c r="P32" s="38" t="s">
        <v>133</v>
      </c>
      <c r="Q32" s="29" t="s">
        <v>139</v>
      </c>
      <c r="R32" s="72">
        <v>19</v>
      </c>
      <c r="S32" s="29" t="s">
        <v>146</v>
      </c>
      <c r="U32" s="30"/>
      <c r="V32" s="30"/>
      <c r="W32" s="30"/>
      <c r="X32" s="30"/>
    </row>
    <row r="33" spans="2:24" x14ac:dyDescent="0.25">
      <c r="B33" s="77" t="s">
        <v>134</v>
      </c>
      <c r="C33" s="30">
        <v>5.6417112299465249</v>
      </c>
      <c r="D33" s="30">
        <v>0.66844919786096268</v>
      </c>
      <c r="E33" s="30">
        <v>0.60606060606060608</v>
      </c>
      <c r="F33" s="30">
        <v>0.43406593406593413</v>
      </c>
      <c r="H33" s="77" t="s">
        <v>134</v>
      </c>
      <c r="I33" s="5">
        <v>5</v>
      </c>
      <c r="J33" s="5">
        <v>5</v>
      </c>
      <c r="K33" s="5">
        <v>4</v>
      </c>
      <c r="L33" s="5">
        <v>4</v>
      </c>
      <c r="M33" s="5">
        <v>5</v>
      </c>
      <c r="P33" s="38" t="s">
        <v>134</v>
      </c>
      <c r="Q33" s="29" t="s">
        <v>138</v>
      </c>
      <c r="R33" s="72">
        <v>19</v>
      </c>
      <c r="S33" s="29" t="s">
        <v>140</v>
      </c>
      <c r="U33" s="30"/>
      <c r="V33" s="30"/>
      <c r="W33" s="30"/>
      <c r="X33" s="30"/>
    </row>
    <row r="34" spans="2:24" x14ac:dyDescent="0.25">
      <c r="B34" s="77" t="s">
        <v>135</v>
      </c>
      <c r="C34" s="30">
        <v>5.1098901098901104</v>
      </c>
      <c r="D34" s="30">
        <v>0.48351648351648352</v>
      </c>
      <c r="E34" s="30">
        <v>0.55219780219780201</v>
      </c>
      <c r="F34" s="30">
        <v>0.45138888888888884</v>
      </c>
      <c r="H34" s="77" t="s">
        <v>135</v>
      </c>
      <c r="I34" s="5">
        <v>5</v>
      </c>
      <c r="J34" s="5">
        <v>5</v>
      </c>
      <c r="K34" s="5">
        <v>4</v>
      </c>
      <c r="L34" s="5">
        <v>4</v>
      </c>
      <c r="M34" s="5">
        <v>4</v>
      </c>
      <c r="P34" s="38" t="s">
        <v>135</v>
      </c>
      <c r="Q34" s="29" t="s">
        <v>139</v>
      </c>
      <c r="R34" s="72">
        <v>19</v>
      </c>
      <c r="S34" s="29" t="s">
        <v>140</v>
      </c>
      <c r="U34" s="30"/>
      <c r="V34" s="30"/>
      <c r="W34" s="30"/>
      <c r="X34" s="30"/>
    </row>
    <row r="35" spans="2:24" x14ac:dyDescent="0.25">
      <c r="B35" s="77" t="s">
        <v>136</v>
      </c>
      <c r="C35" s="30">
        <v>5.3935185185185173</v>
      </c>
      <c r="D35" s="30">
        <v>0.625</v>
      </c>
      <c r="E35" s="30">
        <v>0.56712962962962954</v>
      </c>
      <c r="F35" s="30">
        <v>0.48236514522821572</v>
      </c>
      <c r="H35" s="77" t="s">
        <v>136</v>
      </c>
      <c r="I35" s="5">
        <v>5</v>
      </c>
      <c r="J35" s="5">
        <v>5</v>
      </c>
      <c r="K35" s="5">
        <v>4</v>
      </c>
      <c r="L35" s="5">
        <v>5</v>
      </c>
      <c r="M35" s="5">
        <v>4</v>
      </c>
      <c r="P35" s="38" t="s">
        <v>136</v>
      </c>
      <c r="Q35" s="29" t="s">
        <v>139</v>
      </c>
      <c r="R35" s="72">
        <v>19</v>
      </c>
      <c r="S35" s="29" t="s">
        <v>140</v>
      </c>
      <c r="U35" s="30"/>
      <c r="V35" s="30"/>
      <c r="W35" s="30"/>
      <c r="X35" s="30"/>
    </row>
    <row r="36" spans="2:24" x14ac:dyDescent="0.25">
      <c r="B36" s="77" t="s">
        <v>149</v>
      </c>
      <c r="C36" s="30">
        <v>5.2126556016597503</v>
      </c>
      <c r="D36" s="30">
        <v>0.73392116182572609</v>
      </c>
      <c r="E36" s="30">
        <v>0.72873443983402486</v>
      </c>
      <c r="F36" s="30">
        <v>0.474540122633964</v>
      </c>
      <c r="H36" s="77" t="s">
        <v>149</v>
      </c>
      <c r="I36" s="5">
        <v>5</v>
      </c>
      <c r="J36" s="5">
        <v>3</v>
      </c>
      <c r="K36" s="5">
        <v>5</v>
      </c>
      <c r="L36" s="5">
        <v>5</v>
      </c>
      <c r="M36" s="5">
        <v>3</v>
      </c>
      <c r="P36" s="38" t="s">
        <v>149</v>
      </c>
      <c r="Q36" s="29" t="s">
        <v>139</v>
      </c>
      <c r="R36" s="72">
        <v>19</v>
      </c>
      <c r="S36" s="29" t="s">
        <v>141</v>
      </c>
      <c r="U36" s="30"/>
      <c r="V36" s="30"/>
      <c r="W36" s="30"/>
      <c r="X36" s="30"/>
    </row>
    <row r="37" spans="2:24" x14ac:dyDescent="0.25">
      <c r="B37" s="77" t="s">
        <v>150</v>
      </c>
      <c r="C37" s="30">
        <v>5.0359904025593174</v>
      </c>
      <c r="D37" s="30">
        <v>0.66648893628365768</v>
      </c>
      <c r="E37" s="30">
        <v>0.68515062649960023</v>
      </c>
      <c r="F37" s="30"/>
      <c r="H37" s="77" t="s">
        <v>150</v>
      </c>
      <c r="I37" s="5">
        <v>5</v>
      </c>
      <c r="J37" s="5">
        <v>6</v>
      </c>
      <c r="K37" s="5">
        <v>5</v>
      </c>
      <c r="L37" s="5">
        <v>6</v>
      </c>
      <c r="P37" s="38" t="s">
        <v>150</v>
      </c>
      <c r="Q37" s="29" t="s">
        <v>139</v>
      </c>
      <c r="R37" s="72">
        <v>19</v>
      </c>
      <c r="S37" s="29" t="s">
        <v>140</v>
      </c>
    </row>
    <row r="38" spans="2:24" x14ac:dyDescent="0.25">
      <c r="H38" s="77" t="s">
        <v>155</v>
      </c>
      <c r="I38" s="5">
        <v>5</v>
      </c>
      <c r="J38" s="5">
        <v>5</v>
      </c>
      <c r="K38" s="5">
        <v>4</v>
      </c>
      <c r="L38" s="5">
        <v>5</v>
      </c>
      <c r="M38" s="5">
        <v>4</v>
      </c>
      <c r="P38" s="38" t="s">
        <v>151</v>
      </c>
      <c r="Q38" s="29" t="s">
        <v>139</v>
      </c>
      <c r="R38" s="72">
        <v>19</v>
      </c>
      <c r="S38" s="29" t="s">
        <v>140</v>
      </c>
    </row>
    <row r="41" spans="2:24" ht="21" customHeight="1" x14ac:dyDescent="0.25">
      <c r="B41" s="250" t="s">
        <v>295</v>
      </c>
      <c r="C41" s="250"/>
      <c r="D41" s="250"/>
      <c r="E41" s="250"/>
      <c r="F41" s="250"/>
      <c r="I41" s="250" t="s">
        <v>296</v>
      </c>
      <c r="J41" s="250"/>
      <c r="K41" s="250"/>
      <c r="L41" s="250"/>
      <c r="M41" s="250"/>
      <c r="N41" s="250"/>
      <c r="O41" s="250"/>
      <c r="P41" s="250"/>
      <c r="Q41" s="250"/>
      <c r="R41" s="250"/>
    </row>
    <row r="42" spans="2:24" ht="15.6" x14ac:dyDescent="0.25">
      <c r="B42" s="8"/>
      <c r="C42" s="248" t="s">
        <v>207</v>
      </c>
      <c r="D42" s="248"/>
      <c r="E42" s="248"/>
      <c r="F42" s="248"/>
      <c r="I42" s="250"/>
      <c r="J42" s="250"/>
      <c r="K42" s="250"/>
      <c r="L42" s="250"/>
      <c r="M42" s="250"/>
      <c r="N42" s="250"/>
      <c r="O42" s="250"/>
      <c r="P42" s="250"/>
      <c r="Q42" s="250"/>
      <c r="R42" s="250"/>
    </row>
    <row r="43" spans="2:24" x14ac:dyDescent="0.25">
      <c r="C43" s="72" t="s">
        <v>303</v>
      </c>
      <c r="D43" s="167" t="s">
        <v>304</v>
      </c>
      <c r="E43" s="167" t="s">
        <v>305</v>
      </c>
      <c r="F43" s="167" t="s">
        <v>306</v>
      </c>
      <c r="I43" s="72"/>
      <c r="J43" s="38" t="s">
        <v>14</v>
      </c>
      <c r="K43" s="38" t="s">
        <v>15</v>
      </c>
      <c r="L43" s="38" t="s">
        <v>16</v>
      </c>
      <c r="M43" s="38" t="s">
        <v>17</v>
      </c>
      <c r="N43" s="38" t="s">
        <v>18</v>
      </c>
      <c r="O43" s="38" t="s">
        <v>19</v>
      </c>
      <c r="P43" s="38" t="s">
        <v>20</v>
      </c>
      <c r="Q43" s="38" t="s">
        <v>21</v>
      </c>
      <c r="R43" s="38" t="s">
        <v>22</v>
      </c>
    </row>
    <row r="44" spans="2:24" x14ac:dyDescent="0.25">
      <c r="B44" s="37" t="s">
        <v>39</v>
      </c>
      <c r="C44" s="5">
        <v>36.799999999999997</v>
      </c>
      <c r="D44" s="5">
        <v>37.799999999999997</v>
      </c>
      <c r="E44" s="5">
        <v>37.799999999999997</v>
      </c>
      <c r="F44" s="5">
        <v>37.1</v>
      </c>
      <c r="I44" s="247" t="s">
        <v>23</v>
      </c>
      <c r="J44" s="72">
        <v>3.5</v>
      </c>
      <c r="K44" s="72">
        <v>7.78</v>
      </c>
      <c r="L44" s="72">
        <v>125</v>
      </c>
      <c r="M44" s="72">
        <v>49.9</v>
      </c>
      <c r="N44" s="72">
        <v>322</v>
      </c>
      <c r="O44" s="72">
        <v>2.9</v>
      </c>
      <c r="P44" s="72">
        <v>0.3</v>
      </c>
      <c r="Q44" s="72">
        <v>0.3</v>
      </c>
      <c r="R44" s="72">
        <v>7.6</v>
      </c>
    </row>
    <row r="45" spans="2:24" x14ac:dyDescent="0.25">
      <c r="B45" s="37" t="s">
        <v>40</v>
      </c>
      <c r="C45" s="5">
        <v>37.299999999999997</v>
      </c>
      <c r="D45" s="5">
        <v>37.200000000000003</v>
      </c>
      <c r="E45" s="5">
        <v>37.4</v>
      </c>
      <c r="F45" s="5">
        <v>37.200000000000003</v>
      </c>
      <c r="I45" s="247"/>
      <c r="J45" s="72">
        <v>4.2</v>
      </c>
      <c r="K45" s="72">
        <v>9.2899999999999991</v>
      </c>
      <c r="L45" s="72">
        <v>144</v>
      </c>
      <c r="M45" s="72">
        <v>48.7</v>
      </c>
      <c r="N45" s="72">
        <v>319</v>
      </c>
      <c r="O45" s="72">
        <v>3.8</v>
      </c>
      <c r="P45" s="72">
        <v>0.3</v>
      </c>
      <c r="Q45" s="72">
        <v>0.6</v>
      </c>
      <c r="R45" s="72">
        <v>7.6</v>
      </c>
    </row>
    <row r="46" spans="2:24" x14ac:dyDescent="0.25">
      <c r="B46" s="37" t="s">
        <v>41</v>
      </c>
      <c r="C46" s="5">
        <v>37.4</v>
      </c>
      <c r="D46" s="5">
        <v>37.9</v>
      </c>
      <c r="E46" s="5">
        <v>37.4</v>
      </c>
      <c r="F46" s="5">
        <v>36.9</v>
      </c>
      <c r="I46" s="247"/>
      <c r="J46" s="72">
        <v>7.3</v>
      </c>
      <c r="K46" s="72">
        <v>9.1300000000000008</v>
      </c>
      <c r="L46" s="72">
        <v>148</v>
      </c>
      <c r="M46" s="72">
        <v>51.4</v>
      </c>
      <c r="N46" s="72">
        <v>316</v>
      </c>
      <c r="O46" s="72">
        <v>6.3</v>
      </c>
      <c r="P46" s="72">
        <v>0.4</v>
      </c>
      <c r="Q46" s="72">
        <v>0.2</v>
      </c>
      <c r="R46" s="72">
        <v>6.7</v>
      </c>
    </row>
    <row r="47" spans="2:24" x14ac:dyDescent="0.25">
      <c r="B47" s="37" t="s">
        <v>42</v>
      </c>
      <c r="C47" s="5">
        <v>37.1</v>
      </c>
      <c r="D47" s="5">
        <v>37.799999999999997</v>
      </c>
      <c r="E47" s="5">
        <v>37.299999999999997</v>
      </c>
      <c r="F47" s="5">
        <v>37.4</v>
      </c>
      <c r="I47" s="247"/>
      <c r="J47" s="72">
        <v>2.7</v>
      </c>
      <c r="K47" s="72">
        <v>8.92</v>
      </c>
      <c r="L47" s="72">
        <v>140</v>
      </c>
      <c r="M47" s="72">
        <v>49.4</v>
      </c>
      <c r="N47" s="72">
        <v>317</v>
      </c>
      <c r="O47" s="72">
        <v>2.2000000000000002</v>
      </c>
      <c r="P47" s="72">
        <v>0.3</v>
      </c>
      <c r="Q47" s="72">
        <v>0.3</v>
      </c>
      <c r="R47" s="72">
        <v>6.6</v>
      </c>
    </row>
    <row r="48" spans="2:24" x14ac:dyDescent="0.25">
      <c r="B48" s="37" t="s">
        <v>43</v>
      </c>
      <c r="C48" s="5">
        <v>37.299999999999997</v>
      </c>
      <c r="D48" s="5">
        <v>37.200000000000003</v>
      </c>
      <c r="E48" s="5">
        <v>37.1</v>
      </c>
      <c r="F48" s="5">
        <v>37.6</v>
      </c>
      <c r="I48" s="247"/>
      <c r="J48" s="72">
        <v>4.8</v>
      </c>
      <c r="K48" s="72">
        <v>8.76</v>
      </c>
      <c r="L48" s="72">
        <v>146</v>
      </c>
      <c r="M48" s="72">
        <v>52.7</v>
      </c>
      <c r="N48" s="72">
        <v>316</v>
      </c>
      <c r="O48" s="72">
        <v>4.0999999999999996</v>
      </c>
      <c r="P48" s="72">
        <v>0.4</v>
      </c>
      <c r="Q48" s="72">
        <v>0.2</v>
      </c>
      <c r="R48" s="72">
        <v>3.9</v>
      </c>
    </row>
    <row r="49" spans="2:24" x14ac:dyDescent="0.25">
      <c r="B49" s="37" t="s">
        <v>51</v>
      </c>
      <c r="C49" s="5">
        <v>37.4</v>
      </c>
      <c r="D49" s="5">
        <v>37.799999999999997</v>
      </c>
      <c r="E49" s="5">
        <v>37.6</v>
      </c>
      <c r="F49" s="5">
        <v>37.4</v>
      </c>
      <c r="I49" s="76"/>
      <c r="J49" s="76"/>
      <c r="K49" s="76"/>
      <c r="L49" s="76"/>
      <c r="M49" s="76"/>
      <c r="N49" s="76"/>
      <c r="O49" s="76"/>
      <c r="P49" s="76"/>
      <c r="Q49" s="76"/>
      <c r="R49" s="76"/>
    </row>
    <row r="50" spans="2:24" x14ac:dyDescent="0.25">
      <c r="B50" s="37" t="s">
        <v>52</v>
      </c>
      <c r="C50" s="5">
        <v>37.299999999999997</v>
      </c>
      <c r="D50" s="5">
        <v>37.6</v>
      </c>
      <c r="E50" s="5">
        <v>37.6</v>
      </c>
      <c r="F50" s="5">
        <v>37.1</v>
      </c>
      <c r="I50" s="247" t="s">
        <v>24</v>
      </c>
      <c r="J50" s="72">
        <v>4.9000000000000004</v>
      </c>
      <c r="K50" s="72">
        <v>7.89</v>
      </c>
      <c r="L50" s="72">
        <v>138</v>
      </c>
      <c r="M50" s="72">
        <v>52.1</v>
      </c>
      <c r="N50" s="72">
        <v>336</v>
      </c>
      <c r="O50" s="72">
        <v>4.7</v>
      </c>
      <c r="P50" s="72">
        <v>0.1</v>
      </c>
      <c r="Q50" s="72">
        <v>0.1</v>
      </c>
      <c r="R50" s="72">
        <v>6.7</v>
      </c>
    </row>
    <row r="51" spans="2:24" x14ac:dyDescent="0.25">
      <c r="B51" s="37" t="s">
        <v>53</v>
      </c>
      <c r="C51" s="5">
        <v>37.4</v>
      </c>
      <c r="D51" s="5">
        <v>37.1</v>
      </c>
      <c r="E51" s="5">
        <v>37.1</v>
      </c>
      <c r="F51" s="5">
        <v>37.6</v>
      </c>
      <c r="I51" s="247"/>
      <c r="J51" s="72">
        <v>4.4000000000000004</v>
      </c>
      <c r="K51" s="72">
        <v>9.4600000000000009</v>
      </c>
      <c r="L51" s="72">
        <v>154</v>
      </c>
      <c r="M51" s="72">
        <v>51.6</v>
      </c>
      <c r="N51" s="72">
        <v>316</v>
      </c>
      <c r="O51" s="72">
        <v>4.2</v>
      </c>
      <c r="P51" s="72">
        <v>0.1</v>
      </c>
      <c r="Q51" s="72">
        <v>0.1</v>
      </c>
      <c r="R51" s="72">
        <v>7.3</v>
      </c>
    </row>
    <row r="52" spans="2:24" x14ac:dyDescent="0.25">
      <c r="B52" s="37" t="s">
        <v>54</v>
      </c>
      <c r="C52" s="5">
        <v>37.5</v>
      </c>
      <c r="D52" s="5">
        <v>37.4</v>
      </c>
      <c r="E52" s="5">
        <v>37</v>
      </c>
      <c r="F52" s="5">
        <v>37.200000000000003</v>
      </c>
      <c r="I52" s="247"/>
      <c r="J52" s="72">
        <v>4</v>
      </c>
      <c r="K52" s="72">
        <v>8.07</v>
      </c>
      <c r="L52" s="72">
        <v>144</v>
      </c>
      <c r="M52" s="72">
        <v>53.3</v>
      </c>
      <c r="N52" s="72">
        <v>335</v>
      </c>
      <c r="O52" s="72">
        <v>3.5</v>
      </c>
      <c r="P52" s="72">
        <v>0.3</v>
      </c>
      <c r="Q52" s="72">
        <v>0.2</v>
      </c>
      <c r="R52" s="72">
        <v>6.5</v>
      </c>
    </row>
    <row r="53" spans="2:24" x14ac:dyDescent="0.25">
      <c r="B53" s="73"/>
      <c r="C53" s="76"/>
      <c r="D53" s="76"/>
      <c r="E53" s="76"/>
      <c r="F53" s="76"/>
      <c r="I53" s="247"/>
      <c r="J53" s="72">
        <v>2.5</v>
      </c>
      <c r="K53" s="72">
        <v>10.1</v>
      </c>
      <c r="L53" s="72">
        <v>155</v>
      </c>
      <c r="M53" s="72">
        <v>49.5</v>
      </c>
      <c r="N53" s="72">
        <v>310</v>
      </c>
      <c r="O53" s="72">
        <v>2.2000000000000002</v>
      </c>
      <c r="P53" s="72">
        <v>0.2</v>
      </c>
      <c r="Q53" s="72">
        <v>0.1</v>
      </c>
      <c r="R53" s="72">
        <v>6.8</v>
      </c>
    </row>
    <row r="54" spans="2:24" x14ac:dyDescent="0.25">
      <c r="B54" s="37" t="s">
        <v>44</v>
      </c>
      <c r="C54" s="5">
        <v>37.799999999999997</v>
      </c>
      <c r="D54" s="5">
        <v>37.5</v>
      </c>
      <c r="E54" s="5">
        <v>37.799999999999997</v>
      </c>
      <c r="F54" s="5">
        <v>37.5</v>
      </c>
    </row>
    <row r="55" spans="2:24" x14ac:dyDescent="0.25">
      <c r="B55" s="37" t="s">
        <v>45</v>
      </c>
      <c r="C55" s="5">
        <v>37.700000000000003</v>
      </c>
      <c r="D55" s="5">
        <v>37.799999999999997</v>
      </c>
      <c r="E55" s="5">
        <v>37.4</v>
      </c>
      <c r="F55" s="5">
        <v>37.9</v>
      </c>
    </row>
    <row r="56" spans="2:24" x14ac:dyDescent="0.25">
      <c r="B56" s="37" t="s">
        <v>46</v>
      </c>
      <c r="C56" s="5">
        <v>37.6</v>
      </c>
      <c r="D56" s="5">
        <v>37.9</v>
      </c>
      <c r="E56" s="5">
        <v>37.799999999999997</v>
      </c>
      <c r="F56" s="5">
        <v>37.799999999999997</v>
      </c>
    </row>
    <row r="57" spans="2:24" x14ac:dyDescent="0.25">
      <c r="B57" s="37" t="s">
        <v>47</v>
      </c>
      <c r="C57" s="5">
        <v>37.299999999999997</v>
      </c>
      <c r="D57" s="5">
        <v>37.799999999999997</v>
      </c>
      <c r="E57" s="5">
        <v>37.5</v>
      </c>
      <c r="F57" s="5">
        <v>37.799999999999997</v>
      </c>
    </row>
    <row r="58" spans="2:24" x14ac:dyDescent="0.25">
      <c r="B58" s="37" t="s">
        <v>48</v>
      </c>
      <c r="C58" s="5">
        <v>37.299999999999997</v>
      </c>
      <c r="D58" s="5">
        <v>37.6</v>
      </c>
      <c r="E58" s="5">
        <v>37.6</v>
      </c>
      <c r="F58" s="5">
        <v>37.200000000000003</v>
      </c>
    </row>
    <row r="59" spans="2:24" x14ac:dyDescent="0.25">
      <c r="B59" s="37" t="s">
        <v>49</v>
      </c>
      <c r="C59" s="5">
        <v>37.5</v>
      </c>
      <c r="D59" s="5">
        <v>37.299999999999997</v>
      </c>
      <c r="E59" s="5">
        <v>36.6</v>
      </c>
      <c r="F59" s="5">
        <v>37</v>
      </c>
      <c r="U59" s="30"/>
      <c r="V59" s="30"/>
      <c r="W59" s="30"/>
      <c r="X59" s="30"/>
    </row>
    <row r="60" spans="2:24" x14ac:dyDescent="0.25">
      <c r="B60" s="37" t="s">
        <v>50</v>
      </c>
      <c r="C60" s="5">
        <v>37.299999999999997</v>
      </c>
      <c r="D60" s="5">
        <v>37.299999999999997</v>
      </c>
      <c r="E60" s="5">
        <v>36.799999999999997</v>
      </c>
      <c r="F60" s="5">
        <v>36.9</v>
      </c>
    </row>
    <row r="61" spans="2:24" x14ac:dyDescent="0.25">
      <c r="B61" s="37" t="s">
        <v>156</v>
      </c>
      <c r="C61" s="5">
        <v>37.299999999999997</v>
      </c>
      <c r="D61" s="5">
        <v>36.9</v>
      </c>
      <c r="E61" s="5">
        <v>36.6</v>
      </c>
      <c r="F61" s="5">
        <v>36.799999999999997</v>
      </c>
    </row>
  </sheetData>
  <mergeCells count="12">
    <mergeCell ref="I50:I53"/>
    <mergeCell ref="I17:N17"/>
    <mergeCell ref="C3:R3"/>
    <mergeCell ref="B3:B4"/>
    <mergeCell ref="B2:R2"/>
    <mergeCell ref="B15:F16"/>
    <mergeCell ref="I44:I48"/>
    <mergeCell ref="I41:R42"/>
    <mergeCell ref="B41:F41"/>
    <mergeCell ref="C42:F42"/>
    <mergeCell ref="H15:N16"/>
    <mergeCell ref="P15:S16"/>
  </mergeCells>
  <phoneticPr fontId="6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43"/>
  <sheetViews>
    <sheetView topLeftCell="A4" zoomScale="70" zoomScaleNormal="70" workbookViewId="0">
      <selection activeCell="C38" sqref="C38:C43"/>
    </sheetView>
  </sheetViews>
  <sheetFormatPr defaultRowHeight="13.8" x14ac:dyDescent="0.25"/>
  <cols>
    <col min="2" max="2" width="18.33203125" customWidth="1"/>
    <col min="3" max="3" width="21.88671875" customWidth="1"/>
  </cols>
  <sheetData>
    <row r="2" spans="2:3" ht="20.399999999999999" x14ac:dyDescent="0.25">
      <c r="B2" s="187" t="s">
        <v>297</v>
      </c>
      <c r="C2" s="187"/>
    </row>
    <row r="3" spans="2:3" x14ac:dyDescent="0.25">
      <c r="B3" s="116" t="s">
        <v>230</v>
      </c>
      <c r="C3" s="27">
        <v>1</v>
      </c>
    </row>
    <row r="4" spans="2:3" x14ac:dyDescent="0.25">
      <c r="B4" s="116" t="s">
        <v>157</v>
      </c>
      <c r="C4" s="115">
        <v>1.5052467474110744</v>
      </c>
    </row>
    <row r="5" spans="2:3" x14ac:dyDescent="0.25">
      <c r="B5" s="116" t="s">
        <v>158</v>
      </c>
      <c r="C5" s="115">
        <v>1.6058457637267491</v>
      </c>
    </row>
    <row r="6" spans="2:3" x14ac:dyDescent="0.25">
      <c r="B6" s="116" t="s">
        <v>231</v>
      </c>
      <c r="C6" s="27">
        <v>1.6624757922855726</v>
      </c>
    </row>
    <row r="7" spans="2:3" x14ac:dyDescent="0.25">
      <c r="B7" s="116" t="s">
        <v>159</v>
      </c>
      <c r="C7" s="27">
        <v>1.2113927369400692</v>
      </c>
    </row>
    <row r="8" spans="2:3" x14ac:dyDescent="0.25">
      <c r="B8" s="116" t="s">
        <v>160</v>
      </c>
      <c r="C8" s="27">
        <v>0.73883972029481515</v>
      </c>
    </row>
    <row r="9" spans="2:3" x14ac:dyDescent="0.25">
      <c r="B9" s="50"/>
      <c r="C9" s="48"/>
    </row>
    <row r="10" spans="2:3" x14ac:dyDescent="0.25">
      <c r="B10" s="116" t="s">
        <v>232</v>
      </c>
      <c r="C10" s="27">
        <v>193.56397571069786</v>
      </c>
    </row>
    <row r="11" spans="2:3" x14ac:dyDescent="0.25">
      <c r="B11" s="116" t="s">
        <v>161</v>
      </c>
      <c r="C11" s="27">
        <v>220.30116793454926</v>
      </c>
    </row>
    <row r="12" spans="2:3" x14ac:dyDescent="0.25">
      <c r="B12" s="116" t="s">
        <v>233</v>
      </c>
      <c r="C12" s="27">
        <v>313.71992128745694</v>
      </c>
    </row>
    <row r="13" spans="2:3" x14ac:dyDescent="0.25">
      <c r="B13" s="116" t="s">
        <v>234</v>
      </c>
      <c r="C13" s="27">
        <v>281.43670102661065</v>
      </c>
    </row>
    <row r="14" spans="2:3" x14ac:dyDescent="0.25">
      <c r="B14" s="116" t="s">
        <v>162</v>
      </c>
      <c r="C14" s="27">
        <v>148.74183513060368</v>
      </c>
    </row>
    <row r="15" spans="2:3" ht="16.350000000000001" customHeight="1" x14ac:dyDescent="0.25">
      <c r="B15" s="116" t="s">
        <v>163</v>
      </c>
      <c r="C15" s="27">
        <v>139.42382798625439</v>
      </c>
    </row>
    <row r="16" spans="2:3" x14ac:dyDescent="0.25">
      <c r="B16" s="50"/>
      <c r="C16" s="48"/>
    </row>
    <row r="17" spans="2:3" x14ac:dyDescent="0.25">
      <c r="B17" s="116" t="s">
        <v>235</v>
      </c>
      <c r="C17" s="27">
        <v>43.011980786989319</v>
      </c>
    </row>
    <row r="18" spans="2:3" x14ac:dyDescent="0.25">
      <c r="B18" s="116" t="s">
        <v>164</v>
      </c>
      <c r="C18" s="27">
        <v>55.58665512139126</v>
      </c>
    </row>
    <row r="19" spans="2:3" x14ac:dyDescent="0.25">
      <c r="B19" s="116" t="s">
        <v>165</v>
      </c>
      <c r="C19" s="27">
        <v>63.852299297729481</v>
      </c>
    </row>
    <row r="20" spans="2:3" x14ac:dyDescent="0.25">
      <c r="B20" s="116" t="s">
        <v>166</v>
      </c>
      <c r="C20" s="27">
        <v>56.232540942157662</v>
      </c>
    </row>
    <row r="21" spans="2:3" x14ac:dyDescent="0.25">
      <c r="B21" s="116" t="s">
        <v>167</v>
      </c>
      <c r="C21" s="27">
        <v>38.230884324992637</v>
      </c>
    </row>
    <row r="22" spans="2:3" x14ac:dyDescent="0.25">
      <c r="B22" s="116" t="s">
        <v>168</v>
      </c>
      <c r="C22" s="27">
        <v>29.514118194750008</v>
      </c>
    </row>
    <row r="23" spans="2:3" x14ac:dyDescent="0.25">
      <c r="B23" s="50"/>
      <c r="C23" s="48"/>
    </row>
    <row r="24" spans="2:3" x14ac:dyDescent="0.25">
      <c r="B24" s="116" t="s">
        <v>169</v>
      </c>
      <c r="C24" s="27">
        <v>253.05958921034096</v>
      </c>
    </row>
    <row r="25" spans="2:3" x14ac:dyDescent="0.25">
      <c r="B25" s="116" t="s">
        <v>170</v>
      </c>
      <c r="C25" s="27">
        <v>497.99933307509184</v>
      </c>
    </row>
    <row r="26" spans="2:3" x14ac:dyDescent="0.25">
      <c r="B26" s="116" t="s">
        <v>171</v>
      </c>
      <c r="C26" s="27">
        <v>437.55887322362844</v>
      </c>
    </row>
    <row r="27" spans="2:3" x14ac:dyDescent="0.25">
      <c r="B27" s="116" t="s">
        <v>236</v>
      </c>
      <c r="C27" s="27">
        <v>370.5009247847363</v>
      </c>
    </row>
    <row r="28" spans="2:3" x14ac:dyDescent="0.25">
      <c r="B28" s="116" t="s">
        <v>172</v>
      </c>
      <c r="C28" s="27">
        <v>206.02372414359317</v>
      </c>
    </row>
    <row r="29" spans="2:3" x14ac:dyDescent="0.25">
      <c r="B29" s="116" t="s">
        <v>173</v>
      </c>
      <c r="C29" s="27">
        <v>145.00913731786275</v>
      </c>
    </row>
    <row r="30" spans="2:3" x14ac:dyDescent="0.25">
      <c r="B30" s="50"/>
      <c r="C30" s="48"/>
    </row>
    <row r="31" spans="2:3" x14ac:dyDescent="0.25">
      <c r="B31" s="116" t="s">
        <v>237</v>
      </c>
      <c r="C31" s="27">
        <v>90.509667991878061</v>
      </c>
    </row>
    <row r="32" spans="2:3" x14ac:dyDescent="0.25">
      <c r="B32" s="116" t="s">
        <v>174</v>
      </c>
      <c r="C32" s="27">
        <v>96.335791834308765</v>
      </c>
    </row>
    <row r="33" spans="2:3" x14ac:dyDescent="0.25">
      <c r="B33" s="116" t="s">
        <v>175</v>
      </c>
      <c r="C33" s="27">
        <v>156.4979555445847</v>
      </c>
    </row>
    <row r="34" spans="2:3" x14ac:dyDescent="0.25">
      <c r="B34" s="116" t="s">
        <v>238</v>
      </c>
      <c r="C34" s="27">
        <v>109.89637586403259</v>
      </c>
    </row>
    <row r="35" spans="2:3" x14ac:dyDescent="0.25">
      <c r="B35" s="116" t="s">
        <v>176</v>
      </c>
      <c r="C35" s="27">
        <v>61.819925051190232</v>
      </c>
    </row>
    <row r="36" spans="2:3" x14ac:dyDescent="0.25">
      <c r="B36" s="116" t="s">
        <v>177</v>
      </c>
      <c r="C36" s="27">
        <v>36.336141730268132</v>
      </c>
    </row>
    <row r="37" spans="2:3" x14ac:dyDescent="0.25">
      <c r="B37" s="50"/>
      <c r="C37" s="48"/>
    </row>
    <row r="38" spans="2:3" x14ac:dyDescent="0.25">
      <c r="B38" s="116" t="s">
        <v>178</v>
      </c>
      <c r="C38" s="27">
        <v>29.446004819995974</v>
      </c>
    </row>
    <row r="39" spans="2:3" x14ac:dyDescent="0.25">
      <c r="B39" s="116" t="s">
        <v>179</v>
      </c>
      <c r="C39" s="27">
        <v>32.446703353280995</v>
      </c>
    </row>
    <row r="40" spans="2:3" x14ac:dyDescent="0.25">
      <c r="B40" s="116" t="s">
        <v>180</v>
      </c>
      <c r="C40" s="27">
        <v>46.099099578615998</v>
      </c>
    </row>
    <row r="41" spans="2:3" x14ac:dyDescent="0.25">
      <c r="B41" s="116" t="s">
        <v>239</v>
      </c>
      <c r="C41" s="27">
        <v>42.419822137168893</v>
      </c>
    </row>
    <row r="42" spans="2:3" x14ac:dyDescent="0.25">
      <c r="B42" s="116" t="s">
        <v>181</v>
      </c>
      <c r="C42" s="27">
        <v>40.038980463799916</v>
      </c>
    </row>
    <row r="43" spans="2:3" x14ac:dyDescent="0.25">
      <c r="B43" s="116" t="s">
        <v>182</v>
      </c>
      <c r="C43" s="27">
        <v>25.693532219628082</v>
      </c>
    </row>
  </sheetData>
  <mergeCells count="1">
    <mergeCell ref="B2:C2"/>
  </mergeCells>
  <phoneticPr fontId="2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60"/>
  <sheetViews>
    <sheetView topLeftCell="A46" workbookViewId="0">
      <selection activeCell="E6" sqref="E6"/>
    </sheetView>
  </sheetViews>
  <sheetFormatPr defaultRowHeight="13.8" x14ac:dyDescent="0.25"/>
  <cols>
    <col min="3" max="3" width="20.77734375" customWidth="1"/>
  </cols>
  <sheetData>
    <row r="2" spans="2:4" ht="15.6" x14ac:dyDescent="0.25">
      <c r="B2" s="251" t="s">
        <v>298</v>
      </c>
      <c r="C2" s="251"/>
    </row>
    <row r="3" spans="2:4" ht="16.2" x14ac:dyDescent="0.25">
      <c r="B3" s="53" t="s">
        <v>81</v>
      </c>
      <c r="C3" s="114" t="s">
        <v>26</v>
      </c>
      <c r="D3" t="s">
        <v>224</v>
      </c>
    </row>
    <row r="4" spans="2:4" x14ac:dyDescent="0.25">
      <c r="B4" s="183" t="s">
        <v>86</v>
      </c>
      <c r="C4" s="27">
        <v>103.7037037037037</v>
      </c>
    </row>
    <row r="5" spans="2:4" x14ac:dyDescent="0.25">
      <c r="B5" s="183"/>
      <c r="C5" s="27">
        <v>80.645161290322577</v>
      </c>
    </row>
    <row r="6" spans="2:4" x14ac:dyDescent="0.25">
      <c r="B6" s="183"/>
      <c r="C6" s="27">
        <v>79.178885630498527</v>
      </c>
    </row>
    <row r="7" spans="2:4" x14ac:dyDescent="0.25">
      <c r="B7" s="183"/>
      <c r="C7" s="27">
        <v>91.428571428571431</v>
      </c>
    </row>
    <row r="8" spans="2:4" x14ac:dyDescent="0.25">
      <c r="B8" s="183"/>
      <c r="C8" s="27">
        <v>97.883597883597886</v>
      </c>
    </row>
    <row r="9" spans="2:4" x14ac:dyDescent="0.25">
      <c r="B9" s="183"/>
      <c r="C9" s="27">
        <v>113.36032388663968</v>
      </c>
    </row>
    <row r="10" spans="2:4" x14ac:dyDescent="0.25">
      <c r="B10" s="183"/>
      <c r="C10" s="27">
        <v>114.50381679389312</v>
      </c>
    </row>
    <row r="11" spans="2:4" x14ac:dyDescent="0.25">
      <c r="B11" s="183"/>
      <c r="C11" s="27">
        <v>126.81159420289853</v>
      </c>
    </row>
    <row r="12" spans="2:4" x14ac:dyDescent="0.25">
      <c r="B12" s="183"/>
      <c r="C12" s="27">
        <v>110.49723756906077</v>
      </c>
    </row>
    <row r="13" spans="2:4" x14ac:dyDescent="0.25">
      <c r="B13" s="183"/>
      <c r="C13" s="27">
        <v>106.15711252653928</v>
      </c>
    </row>
    <row r="14" spans="2:4" x14ac:dyDescent="0.25">
      <c r="B14" s="183"/>
      <c r="C14" s="27">
        <v>112.46943765281175</v>
      </c>
    </row>
    <row r="15" spans="2:4" x14ac:dyDescent="0.25">
      <c r="B15" s="183"/>
      <c r="C15" s="27">
        <v>104.16666666666667</v>
      </c>
    </row>
    <row r="16" spans="2:4" x14ac:dyDescent="0.25">
      <c r="B16" s="183"/>
      <c r="C16" s="27">
        <v>100.67114093959731</v>
      </c>
    </row>
    <row r="17" spans="2:3" x14ac:dyDescent="0.25">
      <c r="B17" s="183"/>
      <c r="C17" s="27">
        <v>75.555555555555557</v>
      </c>
    </row>
    <row r="18" spans="2:3" x14ac:dyDescent="0.25">
      <c r="B18" s="183"/>
      <c r="C18" s="27">
        <v>63.965884861407254</v>
      </c>
    </row>
    <row r="19" spans="2:3" x14ac:dyDescent="0.25">
      <c r="B19" s="183"/>
      <c r="C19" s="27">
        <v>82.815734989648035</v>
      </c>
    </row>
    <row r="20" spans="2:3" x14ac:dyDescent="0.25">
      <c r="B20" s="183"/>
      <c r="C20" s="27">
        <v>82.024432809773131</v>
      </c>
    </row>
    <row r="21" spans="2:3" x14ac:dyDescent="0.25">
      <c r="B21" s="183"/>
      <c r="C21" s="27">
        <v>91.549295774647902</v>
      </c>
    </row>
    <row r="22" spans="2:3" x14ac:dyDescent="0.25">
      <c r="B22" s="47"/>
      <c r="C22" s="48"/>
    </row>
    <row r="23" spans="2:3" x14ac:dyDescent="0.25">
      <c r="B23" s="247" t="s">
        <v>183</v>
      </c>
      <c r="C23" s="27">
        <v>102.13776722090262</v>
      </c>
    </row>
    <row r="24" spans="2:3" x14ac:dyDescent="0.25">
      <c r="B24" s="247"/>
      <c r="C24" s="27">
        <v>94.623655913978496</v>
      </c>
    </row>
    <row r="25" spans="2:3" x14ac:dyDescent="0.25">
      <c r="B25" s="247"/>
      <c r="C25" s="27">
        <v>71.278825995807125</v>
      </c>
    </row>
    <row r="26" spans="2:3" x14ac:dyDescent="0.25">
      <c r="B26" s="247"/>
      <c r="C26" s="27">
        <v>53.061224489795919</v>
      </c>
    </row>
    <row r="27" spans="2:3" x14ac:dyDescent="0.25">
      <c r="B27" s="247"/>
      <c r="C27" s="27">
        <v>61.752988047808763</v>
      </c>
    </row>
    <row r="28" spans="2:3" x14ac:dyDescent="0.25">
      <c r="B28" s="247"/>
      <c r="C28" s="27">
        <v>118.16192560175054</v>
      </c>
    </row>
    <row r="29" spans="2:3" x14ac:dyDescent="0.25">
      <c r="B29" s="247"/>
      <c r="C29" s="27">
        <v>105.3639846743295</v>
      </c>
    </row>
    <row r="30" spans="2:3" x14ac:dyDescent="0.25">
      <c r="B30" s="247"/>
      <c r="C30" s="27">
        <v>74.681238615664839</v>
      </c>
    </row>
    <row r="31" spans="2:3" x14ac:dyDescent="0.25">
      <c r="B31" s="247"/>
      <c r="C31" s="27">
        <v>75.125208681135234</v>
      </c>
    </row>
    <row r="32" spans="2:3" x14ac:dyDescent="0.25">
      <c r="B32" s="247"/>
      <c r="C32" s="27">
        <v>67.681895093062607</v>
      </c>
    </row>
    <row r="33" spans="2:3" x14ac:dyDescent="0.25">
      <c r="B33" s="247"/>
      <c r="C33" s="27">
        <v>71.129707112970721</v>
      </c>
    </row>
    <row r="34" spans="2:3" x14ac:dyDescent="0.25">
      <c r="B34" s="247"/>
      <c r="C34" s="27">
        <v>55.555555555555557</v>
      </c>
    </row>
    <row r="35" spans="2:3" x14ac:dyDescent="0.25">
      <c r="B35" s="247"/>
      <c r="C35" s="27">
        <v>50.505050505050505</v>
      </c>
    </row>
    <row r="36" spans="2:3" x14ac:dyDescent="0.25">
      <c r="B36" s="247"/>
      <c r="C36" s="27">
        <v>45.614035087719301</v>
      </c>
    </row>
    <row r="37" spans="2:3" x14ac:dyDescent="0.25">
      <c r="B37" s="247"/>
      <c r="C37" s="27">
        <v>58.62068965517242</v>
      </c>
    </row>
    <row r="38" spans="2:3" x14ac:dyDescent="0.25">
      <c r="B38" s="247"/>
      <c r="C38" s="27">
        <v>79.787234042553195</v>
      </c>
    </row>
    <row r="39" spans="2:3" x14ac:dyDescent="0.25">
      <c r="B39" s="247"/>
      <c r="C39" s="27">
        <v>85.510688836104521</v>
      </c>
    </row>
    <row r="40" spans="2:3" x14ac:dyDescent="0.25">
      <c r="B40" s="247"/>
      <c r="C40" s="27">
        <v>73.985680190930793</v>
      </c>
    </row>
    <row r="41" spans="2:3" x14ac:dyDescent="0.25">
      <c r="B41" s="247"/>
      <c r="C41" s="27">
        <v>73.710073710073715</v>
      </c>
    </row>
    <row r="42" spans="2:3" x14ac:dyDescent="0.25">
      <c r="B42" s="247"/>
      <c r="C42" s="27">
        <v>57.89473684210526</v>
      </c>
    </row>
    <row r="43" spans="2:3" x14ac:dyDescent="0.25">
      <c r="B43" s="47"/>
      <c r="C43" s="48"/>
    </row>
    <row r="44" spans="2:3" x14ac:dyDescent="0.25">
      <c r="B44" s="247" t="s">
        <v>225</v>
      </c>
      <c r="C44" s="27">
        <v>67.729083665338649</v>
      </c>
    </row>
    <row r="45" spans="2:3" x14ac:dyDescent="0.25">
      <c r="B45" s="247"/>
      <c r="C45" s="27">
        <v>73.313782991202345</v>
      </c>
    </row>
    <row r="46" spans="2:3" x14ac:dyDescent="0.25">
      <c r="B46" s="247"/>
      <c r="C46" s="27">
        <v>113.20754716981132</v>
      </c>
    </row>
    <row r="47" spans="2:3" x14ac:dyDescent="0.25">
      <c r="B47" s="247"/>
      <c r="C47" s="27">
        <v>103.04449648711945</v>
      </c>
    </row>
    <row r="48" spans="2:3" x14ac:dyDescent="0.25">
      <c r="B48" s="247"/>
      <c r="C48" s="27">
        <v>52.256532066508314</v>
      </c>
    </row>
    <row r="49" spans="2:3" x14ac:dyDescent="0.25">
      <c r="B49" s="247"/>
      <c r="C49" s="27">
        <v>62.656641604010019</v>
      </c>
    </row>
    <row r="50" spans="2:3" x14ac:dyDescent="0.25">
      <c r="B50" s="247"/>
      <c r="C50" s="27">
        <v>75.324675324675326</v>
      </c>
    </row>
    <row r="51" spans="2:3" x14ac:dyDescent="0.25">
      <c r="B51" s="247"/>
      <c r="C51" s="27">
        <v>58.011049723756905</v>
      </c>
    </row>
    <row r="52" spans="2:3" x14ac:dyDescent="0.25">
      <c r="B52" s="247"/>
      <c r="C52" s="27">
        <v>61.170212765957444</v>
      </c>
    </row>
    <row r="53" spans="2:3" x14ac:dyDescent="0.25">
      <c r="B53" s="247"/>
      <c r="C53" s="27">
        <v>68.690095846645363</v>
      </c>
    </row>
    <row r="54" spans="2:3" x14ac:dyDescent="0.25">
      <c r="B54" s="247"/>
      <c r="C54" s="27">
        <v>80.385852090032159</v>
      </c>
    </row>
    <row r="55" spans="2:3" x14ac:dyDescent="0.25">
      <c r="B55" s="247"/>
      <c r="C55" s="27">
        <v>55.379746835443036</v>
      </c>
    </row>
    <row r="56" spans="2:3" x14ac:dyDescent="0.25">
      <c r="B56" s="247"/>
      <c r="C56" s="27">
        <v>79.66101694915254</v>
      </c>
    </row>
    <row r="57" spans="2:3" x14ac:dyDescent="0.25">
      <c r="B57" s="247"/>
      <c r="C57" s="27">
        <v>89.080459770114942</v>
      </c>
    </row>
    <row r="58" spans="2:3" x14ac:dyDescent="0.25">
      <c r="B58" s="247"/>
      <c r="C58" s="27">
        <v>56.300268096514749</v>
      </c>
    </row>
    <row r="59" spans="2:3" x14ac:dyDescent="0.25">
      <c r="B59" s="247"/>
      <c r="C59" s="27">
        <v>47.619047619047613</v>
      </c>
    </row>
    <row r="60" spans="2:3" x14ac:dyDescent="0.25">
      <c r="B60" s="247"/>
      <c r="C60" s="27">
        <v>59.850374064837901</v>
      </c>
    </row>
  </sheetData>
  <mergeCells count="4">
    <mergeCell ref="B2:C2"/>
    <mergeCell ref="B4:B21"/>
    <mergeCell ref="B23:B42"/>
    <mergeCell ref="B44:B60"/>
  </mergeCells>
  <phoneticPr fontId="55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4"/>
  <sheetViews>
    <sheetView workbookViewId="0">
      <selection activeCell="D21" sqref="D21"/>
    </sheetView>
  </sheetViews>
  <sheetFormatPr defaultRowHeight="13.8" x14ac:dyDescent="0.25"/>
  <cols>
    <col min="3" max="3" width="14.109375" customWidth="1"/>
    <col min="4" max="4" width="16.88671875" customWidth="1"/>
    <col min="5" max="5" width="12.109375" customWidth="1"/>
    <col min="6" max="6" width="13.5546875" customWidth="1"/>
    <col min="7" max="7" width="15.6640625" customWidth="1"/>
  </cols>
  <sheetData>
    <row r="1" spans="2:7" x14ac:dyDescent="0.25">
      <c r="B1" s="250" t="s">
        <v>299</v>
      </c>
      <c r="C1" s="250"/>
      <c r="D1" s="250"/>
      <c r="E1" s="250"/>
      <c r="F1" s="250"/>
      <c r="G1" s="250"/>
    </row>
    <row r="2" spans="2:7" x14ac:dyDescent="0.25">
      <c r="B2" s="250"/>
      <c r="C2" s="250"/>
      <c r="D2" s="250"/>
      <c r="E2" s="250"/>
      <c r="F2" s="250"/>
      <c r="G2" s="250"/>
    </row>
    <row r="3" spans="2:7" x14ac:dyDescent="0.25">
      <c r="C3" s="38" t="s">
        <v>312</v>
      </c>
      <c r="D3" s="38" t="s">
        <v>186</v>
      </c>
      <c r="E3" s="38" t="s">
        <v>187</v>
      </c>
      <c r="F3" s="38" t="s">
        <v>188</v>
      </c>
      <c r="G3" s="38" t="s">
        <v>189</v>
      </c>
    </row>
    <row r="4" spans="2:7" x14ac:dyDescent="0.25">
      <c r="B4" s="247" t="s">
        <v>184</v>
      </c>
      <c r="C4" s="27">
        <v>69.497</v>
      </c>
      <c r="D4" s="27">
        <v>609.33299999999997</v>
      </c>
      <c r="E4" s="27">
        <v>7.4469999999999992</v>
      </c>
      <c r="F4" s="27">
        <v>9.1270000000000007</v>
      </c>
      <c r="G4" s="27">
        <v>5.6120000000000001</v>
      </c>
    </row>
    <row r="5" spans="2:7" x14ac:dyDescent="0.25">
      <c r="B5" s="247"/>
      <c r="C5" s="27">
        <v>70.186000000000007</v>
      </c>
      <c r="D5" s="27">
        <v>612.87400000000002</v>
      </c>
      <c r="E5" s="27">
        <v>7.5259999999999998</v>
      </c>
      <c r="F5" s="27">
        <v>9.0180000000000007</v>
      </c>
      <c r="G5" s="27">
        <v>5.3890000000000002</v>
      </c>
    </row>
    <row r="6" spans="2:7" x14ac:dyDescent="0.25">
      <c r="B6" s="247"/>
      <c r="C6" s="27">
        <v>65.603999999999999</v>
      </c>
      <c r="D6" s="27">
        <v>633.33699999999999</v>
      </c>
      <c r="E6" s="27">
        <v>7.9179999999999993</v>
      </c>
      <c r="F6" s="27">
        <v>8.7970000000000006</v>
      </c>
      <c r="G6" s="27">
        <v>5.7469999999999999</v>
      </c>
    </row>
    <row r="7" spans="2:7" x14ac:dyDescent="0.25">
      <c r="B7" s="247"/>
      <c r="C7" s="27">
        <v>69.119</v>
      </c>
      <c r="D7" s="27">
        <v>618.51199999999994</v>
      </c>
      <c r="E7" s="27">
        <v>7.7720000000000002</v>
      </c>
      <c r="F7" s="27">
        <v>8.9190000000000005</v>
      </c>
      <c r="G7" s="27">
        <v>5.5119999999999996</v>
      </c>
    </row>
    <row r="8" spans="2:7" x14ac:dyDescent="0.25">
      <c r="B8" s="247"/>
      <c r="C8" s="27">
        <v>71.462000000000003</v>
      </c>
      <c r="D8" s="27">
        <v>629.50900000000001</v>
      </c>
      <c r="E8" s="27">
        <v>7.1989999999999998</v>
      </c>
      <c r="F8" s="27">
        <v>8.8810000000000002</v>
      </c>
      <c r="G8" s="27">
        <v>5.8760000000000003</v>
      </c>
    </row>
    <row r="9" spans="2:7" x14ac:dyDescent="0.25">
      <c r="B9" s="47"/>
      <c r="C9" s="48"/>
      <c r="D9" s="48"/>
      <c r="E9" s="48"/>
      <c r="F9" s="48"/>
      <c r="G9" s="48"/>
    </row>
    <row r="10" spans="2:7" x14ac:dyDescent="0.25">
      <c r="B10" s="247" t="s">
        <v>185</v>
      </c>
      <c r="C10" s="27">
        <v>83.507000000000005</v>
      </c>
      <c r="D10" s="27">
        <v>762.53899999999999</v>
      </c>
      <c r="E10" s="27">
        <v>8.1869999999999994</v>
      </c>
      <c r="F10" s="27">
        <v>10.189</v>
      </c>
      <c r="G10" s="27">
        <v>4.1239999999999997</v>
      </c>
    </row>
    <row r="11" spans="2:7" x14ac:dyDescent="0.25">
      <c r="B11" s="247"/>
      <c r="C11" s="27">
        <v>86.792000000000002</v>
      </c>
      <c r="D11" s="27">
        <v>718.63699999999994</v>
      </c>
      <c r="E11" s="27">
        <v>9.0259999999999998</v>
      </c>
      <c r="F11" s="27">
        <v>10.369</v>
      </c>
      <c r="G11" s="27">
        <v>4.6619999999999999</v>
      </c>
    </row>
    <row r="12" spans="2:7" x14ac:dyDescent="0.25">
      <c r="B12" s="247"/>
      <c r="C12" s="27">
        <v>86.117999999999995</v>
      </c>
      <c r="D12" s="27">
        <v>776.23199999999997</v>
      </c>
      <c r="E12" s="27">
        <v>8.9390000000000001</v>
      </c>
      <c r="F12" s="27">
        <v>10.589</v>
      </c>
      <c r="G12" s="27">
        <v>4.7160000000000002</v>
      </c>
    </row>
    <row r="13" spans="2:7" x14ac:dyDescent="0.25">
      <c r="B13" s="247"/>
      <c r="C13" s="27">
        <v>85.977999999999994</v>
      </c>
      <c r="D13" s="27">
        <v>757.39599999999996</v>
      </c>
      <c r="E13" s="27">
        <v>8.8870000000000005</v>
      </c>
      <c r="F13" s="27">
        <v>10.375999999999999</v>
      </c>
      <c r="G13" s="27">
        <v>4.2510000000000003</v>
      </c>
    </row>
    <row r="14" spans="2:7" x14ac:dyDescent="0.25">
      <c r="B14" s="247"/>
      <c r="C14" s="27">
        <v>89.650999999999996</v>
      </c>
      <c r="D14" s="27">
        <v>739.827</v>
      </c>
      <c r="E14" s="27">
        <v>9.1020000000000003</v>
      </c>
      <c r="F14" s="27">
        <v>10.881</v>
      </c>
      <c r="G14" s="27">
        <v>4.4870000000000001</v>
      </c>
    </row>
  </sheetData>
  <mergeCells count="3">
    <mergeCell ref="B1:G2"/>
    <mergeCell ref="B4:B8"/>
    <mergeCell ref="B10:B14"/>
  </mergeCells>
  <phoneticPr fontId="2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1 </vt:lpstr>
      <vt:lpstr>Fig.2</vt:lpstr>
      <vt:lpstr>Fig.3</vt:lpstr>
      <vt:lpstr>Fig.4</vt:lpstr>
      <vt:lpstr>Fig.5</vt:lpstr>
      <vt:lpstr>Fig.6</vt:lpstr>
      <vt:lpstr>Supplementary Fig.1</vt:lpstr>
      <vt:lpstr>Supplementary Fig.2</vt:lpstr>
      <vt:lpstr>Supplementary Fig.3</vt:lpstr>
      <vt:lpstr>Supplementary Fig.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osy</dc:creator>
  <cp:lastModifiedBy>666</cp:lastModifiedBy>
  <dcterms:created xsi:type="dcterms:W3CDTF">2020-07-31T09:13:43Z</dcterms:created>
  <dcterms:modified xsi:type="dcterms:W3CDTF">2021-03-11T14:51:23Z</dcterms:modified>
</cp:coreProperties>
</file>